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ritg\Dropbox\IGV\projects_internal\Rachel\manuscript\CellReportsMedicine\revision2\3-mainMerge\"/>
    </mc:Choice>
  </mc:AlternateContent>
  <xr:revisionPtr revIDLastSave="0" documentId="13_ncr:1_{DB226161-1F20-4FE0-B42A-65B394308420}" xr6:coauthVersionLast="47" xr6:coauthVersionMax="47" xr10:uidLastSave="{00000000-0000-0000-0000-000000000000}"/>
  <bookViews>
    <workbookView xWindow="-110" yWindow="-110" windowWidth="19420" windowHeight="10420" tabRatio="872" xr2:uid="{00000000-000D-0000-FFFF-FFFF00000000}"/>
  </bookViews>
  <sheets>
    <sheet name="S3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34" uniqueCount="110">
  <si>
    <t>CX3CL1</t>
  </si>
  <si>
    <t>CD8A</t>
  </si>
  <si>
    <t>IL7</t>
  </si>
  <si>
    <t>CD40</t>
  </si>
  <si>
    <t>CCL28</t>
  </si>
  <si>
    <t>STAMBP</t>
  </si>
  <si>
    <t>CCL4</t>
  </si>
  <si>
    <t>LIF</t>
  </si>
  <si>
    <t>VEGFA</t>
  </si>
  <si>
    <t>SIRT2</t>
  </si>
  <si>
    <t>IL10</t>
  </si>
  <si>
    <t>DNER</t>
  </si>
  <si>
    <t>HGF</t>
  </si>
  <si>
    <t>CCL23</t>
  </si>
  <si>
    <t>IL6</t>
  </si>
  <si>
    <t>CXCL6</t>
  </si>
  <si>
    <t>CXCL11</t>
  </si>
  <si>
    <t>OSM</t>
  </si>
  <si>
    <t>CCL20</t>
  </si>
  <si>
    <t>CCL19</t>
  </si>
  <si>
    <t>AXIN1</t>
  </si>
  <si>
    <t>IL33</t>
  </si>
  <si>
    <t>IL2</t>
  </si>
  <si>
    <t>CD6</t>
  </si>
  <si>
    <t>NRTN</t>
  </si>
  <si>
    <t>CXCL9</t>
  </si>
  <si>
    <t>CXCL5</t>
  </si>
  <si>
    <t>CCL25</t>
  </si>
  <si>
    <t>TSLP</t>
  </si>
  <si>
    <t>CCL11</t>
  </si>
  <si>
    <t>CXCL1</t>
  </si>
  <si>
    <t>TNFSF14</t>
  </si>
  <si>
    <t>IL4</t>
  </si>
  <si>
    <t>TNF</t>
  </si>
  <si>
    <t>TNFRSF9</t>
  </si>
  <si>
    <t>CDCP1</t>
  </si>
  <si>
    <t>CD5</t>
  </si>
  <si>
    <t>IL13</t>
  </si>
  <si>
    <t>CXCL10</t>
  </si>
  <si>
    <t>CCL3</t>
  </si>
  <si>
    <t>CST5</t>
  </si>
  <si>
    <t>GDNF</t>
  </si>
  <si>
    <t>IL18</t>
  </si>
  <si>
    <t>SLAMF1</t>
  </si>
  <si>
    <t>CD244</t>
  </si>
  <si>
    <t>ADA</t>
  </si>
  <si>
    <t>IL5</t>
  </si>
  <si>
    <t>ARTN</t>
  </si>
  <si>
    <t>IL8</t>
  </si>
  <si>
    <t>IL-20</t>
  </si>
  <si>
    <t>4E-BP1</t>
  </si>
  <si>
    <t>Flt3L</t>
  </si>
  <si>
    <t>EN-RAGE</t>
  </si>
  <si>
    <t>MMP-10</t>
  </si>
  <si>
    <t>IL-24</t>
  </si>
  <si>
    <t>IL-12B</t>
  </si>
  <si>
    <t>TRANCE</t>
  </si>
  <si>
    <t>IFN-gamma</t>
  </si>
  <si>
    <t>IL-1ra (pg/mL)</t>
  </si>
  <si>
    <t>IL-18 (pg/mL)</t>
  </si>
  <si>
    <t>Ferritin (Âµg/L)</t>
  </si>
  <si>
    <t>CSF-1</t>
  </si>
  <si>
    <t>TNFB</t>
  </si>
  <si>
    <t>ST1A1</t>
  </si>
  <si>
    <t>TWEAK</t>
  </si>
  <si>
    <t>NT-3</t>
  </si>
  <si>
    <t>CASP-8</t>
  </si>
  <si>
    <t>MCP-2</t>
  </si>
  <si>
    <t>FGF-19</t>
  </si>
  <si>
    <t>IL-6 (pg/mL)</t>
  </si>
  <si>
    <t>Beta-NGF</t>
  </si>
  <si>
    <t>IL-18R1</t>
  </si>
  <si>
    <t>IL-20RA</t>
  </si>
  <si>
    <t>TRAIL</t>
  </si>
  <si>
    <t>IL-17A</t>
  </si>
  <si>
    <t>MCP-1</t>
  </si>
  <si>
    <t>IL-17C</t>
  </si>
  <si>
    <t>IL-2RB</t>
  </si>
  <si>
    <t>LAP TGF-beta-1</t>
  </si>
  <si>
    <t>OPG</t>
  </si>
  <si>
    <t>MCP-3</t>
  </si>
  <si>
    <t>uPA</t>
  </si>
  <si>
    <t>IL-1 alpha</t>
  </si>
  <si>
    <t>IL-22 RA1</t>
  </si>
  <si>
    <t>IL-10RB</t>
  </si>
  <si>
    <t>IL-15RA</t>
  </si>
  <si>
    <t>FGF-21</t>
  </si>
  <si>
    <t>LIF-R</t>
  </si>
  <si>
    <t>MMP-1</t>
  </si>
  <si>
    <t>FGF-5</t>
  </si>
  <si>
    <t>IL-10RA</t>
  </si>
  <si>
    <t>FGF-23</t>
  </si>
  <si>
    <t>MCP-4</t>
  </si>
  <si>
    <t>TGF-alpha</t>
  </si>
  <si>
    <t>SCF</t>
  </si>
  <si>
    <t>PD-L1</t>
  </si>
  <si>
    <t>IL-18BP (pg/mL)</t>
  </si>
  <si>
    <t>Protein</t>
  </si>
  <si>
    <t>Corr. with R/SI balance</t>
  </si>
  <si>
    <t>Corr. with SI</t>
  </si>
  <si>
    <t>Corr. with R</t>
  </si>
  <si>
    <t>R marker</t>
  </si>
  <si>
    <t>SI marker</t>
  </si>
  <si>
    <t>Predicted markers</t>
  </si>
  <si>
    <t>Var explained by SI and R</t>
  </si>
  <si>
    <t>P-value of Var explained</t>
  </si>
  <si>
    <t>PBMCs</t>
  </si>
  <si>
    <t>Monocytes</t>
  </si>
  <si>
    <t xml:space="preserve">R/SI-balance </t>
  </si>
  <si>
    <t>Supp Table 3: Relations of plasma protein markers with SI, R and their bal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8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11" xfId="0" applyBorder="1"/>
    <xf numFmtId="0" fontId="0" fillId="0" borderId="10" xfId="0" applyBorder="1"/>
    <xf numFmtId="2" fontId="0" fillId="0" borderId="0" xfId="0" applyNumberFormat="1" applyAlignment="1">
      <alignment horizontal="left"/>
    </xf>
    <xf numFmtId="2" fontId="0" fillId="0" borderId="11" xfId="0" applyNumberFormat="1" applyBorder="1" applyAlignment="1">
      <alignment horizontal="left"/>
    </xf>
    <xf numFmtId="2" fontId="0" fillId="0" borderId="10" xfId="0" applyNumberFormat="1" applyBorder="1" applyAlignment="1">
      <alignment horizontal="left"/>
    </xf>
    <xf numFmtId="0" fontId="0" fillId="33" borderId="10" xfId="0" applyFill="1" applyBorder="1"/>
    <xf numFmtId="11" fontId="0" fillId="0" borderId="10" xfId="0" applyNumberFormat="1" applyBorder="1"/>
    <xf numFmtId="11" fontId="0" fillId="0" borderId="11" xfId="0" applyNumberFormat="1" applyBorder="1"/>
    <xf numFmtId="0" fontId="0" fillId="33" borderId="11" xfId="0" applyFill="1" applyBorder="1"/>
    <xf numFmtId="0" fontId="18" fillId="0" borderId="0" xfId="0" applyFont="1"/>
    <xf numFmtId="2" fontId="18" fillId="0" borderId="0" xfId="0" applyNumberFormat="1" applyFont="1" applyAlignment="1">
      <alignment horizontal="left"/>
    </xf>
    <xf numFmtId="2" fontId="16" fillId="0" borderId="0" xfId="0" applyNumberFormat="1" applyFont="1" applyAlignment="1">
      <alignment horizontal="left"/>
    </xf>
    <xf numFmtId="0" fontId="0" fillId="0" borderId="12" xfId="0" applyBorder="1"/>
    <xf numFmtId="0" fontId="0" fillId="0" borderId="13" xfId="0" applyBorder="1"/>
    <xf numFmtId="2" fontId="0" fillId="0" borderId="13" xfId="0" applyNumberForma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DAA692-CBD5-4AF7-855F-064E79FD0B1A}">
  <dimension ref="A1:L100"/>
  <sheetViews>
    <sheetView tabSelected="1" workbookViewId="0">
      <selection activeCell="G3" sqref="G3"/>
    </sheetView>
  </sheetViews>
  <sheetFormatPr defaultRowHeight="14.5" x14ac:dyDescent="0.35"/>
  <cols>
    <col min="1" max="1" width="14.54296875" customWidth="1"/>
    <col min="2" max="2" width="12.6328125" customWidth="1"/>
    <col min="3" max="3" width="18.36328125" style="5" customWidth="1"/>
    <col min="4" max="4" width="13.453125" style="5" customWidth="1"/>
    <col min="5" max="5" width="13.54296875" style="5" customWidth="1"/>
    <col min="6" max="6" width="15.54296875" customWidth="1"/>
    <col min="7" max="7" width="15.6328125" customWidth="1"/>
    <col min="8" max="8" width="13.54296875" customWidth="1"/>
  </cols>
  <sheetData>
    <row r="1" spans="1:12" x14ac:dyDescent="0.35">
      <c r="A1" s="2" t="s">
        <v>109</v>
      </c>
    </row>
    <row r="2" spans="1:12" x14ac:dyDescent="0.35">
      <c r="C2" s="14" t="s">
        <v>106</v>
      </c>
      <c r="D2" s="14" t="s">
        <v>106</v>
      </c>
      <c r="E2" s="14" t="s">
        <v>106</v>
      </c>
      <c r="F2" s="14" t="s">
        <v>107</v>
      </c>
      <c r="G2" s="14" t="s">
        <v>107</v>
      </c>
      <c r="H2" s="14" t="s">
        <v>107</v>
      </c>
      <c r="I2" s="14" t="s">
        <v>106</v>
      </c>
      <c r="J2" s="14" t="s">
        <v>106</v>
      </c>
      <c r="K2" s="14" t="s">
        <v>107</v>
      </c>
      <c r="L2" s="14" t="s">
        <v>107</v>
      </c>
    </row>
    <row r="3" spans="1:12" s="12" customFormat="1" ht="16.5" customHeight="1" thickBot="1" x14ac:dyDescent="0.35">
      <c r="A3" s="12" t="s">
        <v>97</v>
      </c>
      <c r="B3" s="12" t="s">
        <v>103</v>
      </c>
      <c r="C3" s="13" t="s">
        <v>98</v>
      </c>
      <c r="D3" s="13" t="s">
        <v>99</v>
      </c>
      <c r="E3" s="13" t="s">
        <v>100</v>
      </c>
      <c r="F3" s="13" t="s">
        <v>98</v>
      </c>
      <c r="G3" s="13" t="s">
        <v>99</v>
      </c>
      <c r="H3" s="13" t="s">
        <v>100</v>
      </c>
      <c r="I3" s="12" t="s">
        <v>104</v>
      </c>
      <c r="J3" s="12" t="s">
        <v>105</v>
      </c>
      <c r="K3" s="12" t="s">
        <v>104</v>
      </c>
      <c r="L3" s="12" t="s">
        <v>105</v>
      </c>
    </row>
    <row r="4" spans="1:12" s="4" customFormat="1" x14ac:dyDescent="0.35">
      <c r="A4" s="8" t="s">
        <v>38</v>
      </c>
      <c r="B4" s="4" t="s">
        <v>101</v>
      </c>
      <c r="C4" s="7">
        <v>0.28855405618597552</v>
      </c>
      <c r="D4" s="7">
        <v>9.8739873816490367E-2</v>
      </c>
      <c r="E4" s="7">
        <v>0.4598288934574235</v>
      </c>
      <c r="F4" s="7">
        <v>0.11978700261252601</v>
      </c>
      <c r="G4" s="7">
        <v>0.18853979889082401</v>
      </c>
      <c r="H4" s="7">
        <v>0.42298087496981401</v>
      </c>
      <c r="I4" s="4">
        <v>0.23133212468409201</v>
      </c>
      <c r="J4" s="9">
        <v>5.9201546462458303E-5</v>
      </c>
      <c r="K4" s="4">
        <v>0.21742916647881699</v>
      </c>
      <c r="L4" s="4">
        <v>7.6207621224176306E-2</v>
      </c>
    </row>
    <row r="5" spans="1:12" x14ac:dyDescent="0.35">
      <c r="A5" t="s">
        <v>16</v>
      </c>
      <c r="B5" t="s">
        <v>101</v>
      </c>
      <c r="C5" s="5">
        <v>0.18349431742907071</v>
      </c>
      <c r="D5" s="5">
        <v>-3.5286798468950935E-2</v>
      </c>
      <c r="E5" s="5">
        <v>0.21047755585130806</v>
      </c>
      <c r="F5" s="5">
        <v>0.375161215586436</v>
      </c>
      <c r="G5" s="5">
        <v>-9.5156667996625893E-2</v>
      </c>
      <c r="H5" s="5">
        <v>0.49842059042646603</v>
      </c>
      <c r="I5">
        <v>4.6818183649224902E-2</v>
      </c>
      <c r="J5">
        <v>0.169630017124525</v>
      </c>
      <c r="K5">
        <v>0.24455696856853601</v>
      </c>
      <c r="L5">
        <v>5.26160272570479E-2</v>
      </c>
    </row>
    <row r="6" spans="1:12" x14ac:dyDescent="0.35">
      <c r="A6" t="s">
        <v>25</v>
      </c>
      <c r="B6" t="s">
        <v>101</v>
      </c>
      <c r="C6" s="5">
        <v>0.14146802184695506</v>
      </c>
      <c r="D6" s="5">
        <v>0.13369685867625303</v>
      </c>
      <c r="E6" s="5">
        <v>0.29668698184678688</v>
      </c>
      <c r="F6" s="5">
        <v>0.11288925018819999</v>
      </c>
      <c r="G6" s="5">
        <v>0.24071577631906099</v>
      </c>
      <c r="H6" s="5">
        <v>0.47458894227515303</v>
      </c>
      <c r="I6">
        <v>0.109378035131927</v>
      </c>
      <c r="J6">
        <v>1.3761185898052E-2</v>
      </c>
      <c r="K6">
        <v>0.29620787684827798</v>
      </c>
      <c r="L6">
        <v>2.5013025158810001E-2</v>
      </c>
    </row>
    <row r="7" spans="1:12" x14ac:dyDescent="0.35">
      <c r="A7" t="s">
        <v>67</v>
      </c>
      <c r="B7" t="s">
        <v>101</v>
      </c>
      <c r="C7" s="5">
        <v>0.2952235744586939</v>
      </c>
      <c r="D7" s="5">
        <v>-4.4225731876433583E-2</v>
      </c>
      <c r="E7" s="5">
        <v>0.34911857889634673</v>
      </c>
      <c r="F7" s="5">
        <v>0.21657817855271499</v>
      </c>
      <c r="G7" s="5">
        <v>-7.4182491964668695E-2</v>
      </c>
      <c r="H7" s="5">
        <v>0.26453665150287098</v>
      </c>
      <c r="I7">
        <v>0.126890187155796</v>
      </c>
      <c r="J7">
        <v>6.6000642420756201E-3</v>
      </c>
      <c r="K7">
        <v>0.103128672634363</v>
      </c>
      <c r="L7">
        <v>0.31890877555497799</v>
      </c>
    </row>
    <row r="8" spans="1:12" s="3" customFormat="1" ht="15" thickBot="1" x14ac:dyDescent="0.4">
      <c r="A8" s="11" t="s">
        <v>57</v>
      </c>
      <c r="B8" s="3" t="s">
        <v>101</v>
      </c>
      <c r="C8" s="6">
        <v>0.29196719058522569</v>
      </c>
      <c r="D8" s="6">
        <v>6.9442978588361778E-2</v>
      </c>
      <c r="E8" s="6">
        <v>0.43981791784049989</v>
      </c>
      <c r="F8" s="6">
        <v>0.11484976386450201</v>
      </c>
      <c r="G8" s="6">
        <v>0.265714596631139</v>
      </c>
      <c r="H8" s="6">
        <v>0.50792054034544398</v>
      </c>
      <c r="I8" s="3">
        <v>0.1875784798705</v>
      </c>
      <c r="J8" s="3">
        <v>4.5910550222632597E-4</v>
      </c>
      <c r="K8" s="3">
        <v>0.35061040226519302</v>
      </c>
      <c r="L8" s="3">
        <v>1.07474625300947E-2</v>
      </c>
    </row>
    <row r="9" spans="1:12" x14ac:dyDescent="0.35">
      <c r="A9" t="s">
        <v>60</v>
      </c>
      <c r="B9" t="s">
        <v>102</v>
      </c>
      <c r="C9" s="5">
        <v>-0.14333653609000038</v>
      </c>
      <c r="D9" s="5">
        <v>0.45728928052703327</v>
      </c>
      <c r="E9" s="5">
        <v>0.1945735379706853</v>
      </c>
      <c r="I9">
        <v>0.222789620743611</v>
      </c>
      <c r="J9" s="1">
        <v>8.9110297756173307E-5</v>
      </c>
      <c r="K9">
        <v>0.20432994210373001</v>
      </c>
      <c r="L9">
        <v>9.0718667100228301E-2</v>
      </c>
    </row>
    <row r="10" spans="1:12" x14ac:dyDescent="0.35">
      <c r="A10" t="s">
        <v>6</v>
      </c>
      <c r="B10" t="s">
        <v>102</v>
      </c>
      <c r="C10" s="5">
        <v>-0.28203458577966117</v>
      </c>
      <c r="D10" s="5">
        <v>0.48465497772629651</v>
      </c>
      <c r="E10" s="5">
        <v>3.6058919995157507E-2</v>
      </c>
      <c r="F10" s="5">
        <v>-0.23420838069511701</v>
      </c>
      <c r="G10" s="5">
        <v>0.293182908950119</v>
      </c>
      <c r="H10" s="5">
        <v>-2.9417150725818901E-2</v>
      </c>
      <c r="I10">
        <v>0.24705431071641601</v>
      </c>
      <c r="J10" s="1">
        <v>2.7558469574276299E-5</v>
      </c>
      <c r="K10">
        <v>0.12288206701122199</v>
      </c>
      <c r="L10">
        <v>0.25241136140864401</v>
      </c>
    </row>
    <row r="11" spans="1:12" x14ac:dyDescent="0.35">
      <c r="A11" t="s">
        <v>18</v>
      </c>
      <c r="B11" t="s">
        <v>102</v>
      </c>
      <c r="C11" s="5">
        <v>-0.28866781670618463</v>
      </c>
      <c r="D11" s="5">
        <v>0.40399553634365165</v>
      </c>
      <c r="E11" s="5">
        <v>-3.9997466199364645E-2</v>
      </c>
      <c r="F11" s="5">
        <v>-0.48142689605258798</v>
      </c>
      <c r="G11" s="5">
        <v>0.53564843688905694</v>
      </c>
      <c r="H11" s="5">
        <v>-0.14121859971148601</v>
      </c>
      <c r="I11">
        <v>0.16914372322888499</v>
      </c>
      <c r="J11">
        <v>1.0530730286029699E-3</v>
      </c>
      <c r="K11">
        <v>0.32505785490681299</v>
      </c>
      <c r="L11">
        <v>1.61175396787691E-2</v>
      </c>
    </row>
    <row r="12" spans="1:12" x14ac:dyDescent="0.35">
      <c r="A12" t="s">
        <v>14</v>
      </c>
      <c r="B12" t="s">
        <v>102</v>
      </c>
      <c r="C12" s="5">
        <v>-0.25519416274341783</v>
      </c>
      <c r="D12" s="5">
        <v>0.67637662440265389</v>
      </c>
      <c r="E12" s="5">
        <v>0.23132055054242961</v>
      </c>
      <c r="F12" s="5">
        <v>-0.77312968509545898</v>
      </c>
      <c r="G12" s="5">
        <v>0.84536038552370196</v>
      </c>
      <c r="H12" s="5">
        <v>-0.24467467574254201</v>
      </c>
      <c r="I12">
        <v>0.51957346261968695</v>
      </c>
      <c r="J12" s="1">
        <v>1.6603459117767E-12</v>
      </c>
      <c r="K12">
        <v>0.70677947087549897</v>
      </c>
      <c r="L12" s="1">
        <v>2.5441394813857599E-6</v>
      </c>
    </row>
    <row r="13" spans="1:12" x14ac:dyDescent="0.35">
      <c r="A13" t="s">
        <v>48</v>
      </c>
      <c r="B13" t="s">
        <v>102</v>
      </c>
      <c r="C13" s="5">
        <v>-0.22578862098489186</v>
      </c>
      <c r="D13" s="5">
        <v>0.58732758085577186</v>
      </c>
      <c r="E13" s="5">
        <v>0.19538353158179927</v>
      </c>
      <c r="F13" s="5">
        <v>-0.330855982389548</v>
      </c>
      <c r="G13" s="5">
        <v>0.56110972472329401</v>
      </c>
      <c r="H13" s="5">
        <v>0.13553400980979499</v>
      </c>
      <c r="I13">
        <v>0.39301528227800098</v>
      </c>
      <c r="J13" s="1">
        <v>9.4967936669525705E-9</v>
      </c>
      <c r="K13">
        <v>0.37184636780961</v>
      </c>
      <c r="L13">
        <v>7.5803924636390603E-3</v>
      </c>
    </row>
    <row r="14" spans="1:12" x14ac:dyDescent="0.35">
      <c r="A14" t="s">
        <v>44</v>
      </c>
      <c r="B14" t="s">
        <v>102</v>
      </c>
      <c r="C14" s="5">
        <v>0.32658843004881161</v>
      </c>
      <c r="D14" s="5">
        <v>-0.63806245604146183</v>
      </c>
      <c r="E14" s="5">
        <v>-0.10595088089884999</v>
      </c>
      <c r="F14" s="5">
        <v>0.57925596439100402</v>
      </c>
      <c r="G14" s="5">
        <v>-0.66151788234594699</v>
      </c>
      <c r="H14" s="5">
        <v>0.14940059058010799</v>
      </c>
      <c r="I14">
        <v>0.43714194026623299</v>
      </c>
      <c r="J14" s="1">
        <v>5.8178015460225796E-10</v>
      </c>
      <c r="K14">
        <v>0.40898959580953398</v>
      </c>
      <c r="L14">
        <v>3.9971350892955499E-3</v>
      </c>
    </row>
    <row r="15" spans="1:12" x14ac:dyDescent="0.35">
      <c r="A15" t="s">
        <v>73</v>
      </c>
      <c r="B15" t="s">
        <v>102</v>
      </c>
      <c r="C15" s="5">
        <v>0.36304072141275529</v>
      </c>
      <c r="D15" s="5">
        <v>-0.77056555400118554</v>
      </c>
      <c r="E15" s="5">
        <v>-0.16897394217315512</v>
      </c>
      <c r="F15" s="5">
        <v>0.68387230020950196</v>
      </c>
      <c r="G15" s="5">
        <v>-0.84065060682074599</v>
      </c>
      <c r="H15" s="5">
        <v>0.10448358004064</v>
      </c>
      <c r="I15">
        <v>0.61924890695875801</v>
      </c>
      <c r="J15" s="1">
        <v>3.0459507303865001E-16</v>
      </c>
      <c r="K15">
        <v>0.77858341460702396</v>
      </c>
      <c r="L15" s="1">
        <v>1.3326207274878299E-7</v>
      </c>
    </row>
    <row r="16" spans="1:12" s="3" customFormat="1" ht="16.25" customHeight="1" thickBot="1" x14ac:dyDescent="0.4">
      <c r="A16" s="3" t="s">
        <v>56</v>
      </c>
      <c r="B16" s="3" t="s">
        <v>102</v>
      </c>
      <c r="C16" s="6">
        <v>0.29985369012134483</v>
      </c>
      <c r="D16" s="6">
        <v>-0.7650564131857378</v>
      </c>
      <c r="E16" s="6">
        <v>-0.24700143748760411</v>
      </c>
      <c r="F16" s="6">
        <v>0.57727027638867801</v>
      </c>
      <c r="G16" s="6">
        <v>-0.68848702761332803</v>
      </c>
      <c r="H16" s="6">
        <v>0.113653288069389</v>
      </c>
      <c r="I16" s="3">
        <v>0.65578848555858804</v>
      </c>
      <c r="J16" s="10">
        <v>7.2868458393215701E-18</v>
      </c>
      <c r="K16" s="3">
        <v>0.51096706595344399</v>
      </c>
      <c r="L16" s="3">
        <v>5.4707910995109804E-4</v>
      </c>
    </row>
    <row r="17" spans="1:12" s="16" customFormat="1" ht="15" thickBot="1" x14ac:dyDescent="0.4">
      <c r="A17" s="15" t="s">
        <v>91</v>
      </c>
      <c r="B17" s="16" t="s">
        <v>108</v>
      </c>
      <c r="C17" s="17">
        <v>-0.38190056038126058</v>
      </c>
      <c r="D17" s="17">
        <v>0.33317123294917195</v>
      </c>
      <c r="E17" s="17">
        <v>-0.2210839901065399</v>
      </c>
      <c r="F17" s="17">
        <v>-0.37778283417883302</v>
      </c>
      <c r="G17" s="17">
        <v>0.32908858409988401</v>
      </c>
      <c r="H17" s="17">
        <v>-0.220778704970444</v>
      </c>
      <c r="I17" s="16">
        <v>0.15024306465739601</v>
      </c>
      <c r="J17" s="16">
        <v>2.4204970531280599E-3</v>
      </c>
      <c r="K17" s="16">
        <v>8.1353109917987304E-2</v>
      </c>
      <c r="L17" s="16">
        <v>0.41026115281460501</v>
      </c>
    </row>
    <row r="18" spans="1:12" x14ac:dyDescent="0.35">
      <c r="A18" t="s">
        <v>50</v>
      </c>
      <c r="C18" s="5">
        <v>-0.24522792266766988</v>
      </c>
      <c r="D18" s="5">
        <v>0.23747502315683855</v>
      </c>
      <c r="E18" s="5">
        <v>-0.12230064122516766</v>
      </c>
      <c r="F18" s="5">
        <v>-7.3983129898570005E-2</v>
      </c>
      <c r="G18" s="5">
        <v>-1.60597461529246E-2</v>
      </c>
      <c r="H18" s="5">
        <v>-0.140260114857722</v>
      </c>
      <c r="I18">
        <v>7.2937813871769605E-2</v>
      </c>
      <c r="J18">
        <v>6.0677556060473099E-2</v>
      </c>
      <c r="K18">
        <v>3.13831717653206E-2</v>
      </c>
      <c r="L18">
        <v>0.71547770419455603</v>
      </c>
    </row>
    <row r="19" spans="1:12" x14ac:dyDescent="0.35">
      <c r="A19" t="s">
        <v>45</v>
      </c>
      <c r="C19" s="5">
        <v>7.2413015598547043E-2</v>
      </c>
      <c r="D19" s="5">
        <v>-0.25673148029060333</v>
      </c>
      <c r="E19" s="5">
        <v>-0.11977632999257462</v>
      </c>
      <c r="F19" s="5">
        <v>0.348478076327077</v>
      </c>
      <c r="G19" s="5">
        <v>-0.46955768421260202</v>
      </c>
      <c r="H19" s="5">
        <v>3.5997359620265602E-3</v>
      </c>
      <c r="I19">
        <v>7.5167822171271298E-2</v>
      </c>
      <c r="J19">
        <v>5.5504536087609503E-2</v>
      </c>
      <c r="K19">
        <v>0.185587362067619</v>
      </c>
      <c r="L19">
        <v>0.11584233310738599</v>
      </c>
    </row>
    <row r="20" spans="1:12" x14ac:dyDescent="0.35">
      <c r="A20" t="s">
        <v>47</v>
      </c>
      <c r="C20" s="5">
        <v>0.21727233785546904</v>
      </c>
      <c r="D20" s="5">
        <v>-0.29511420267633409</v>
      </c>
      <c r="E20" s="5">
        <v>3.7591879570146661E-2</v>
      </c>
      <c r="F20" s="5">
        <v>0.17450773602359901</v>
      </c>
      <c r="G20" s="5">
        <v>-0.23280473048210401</v>
      </c>
      <c r="H20" s="5">
        <v>4.6181095867402497E-3</v>
      </c>
      <c r="I20">
        <v>9.4651536073039097E-2</v>
      </c>
      <c r="J20">
        <v>2.5245469729174901E-2</v>
      </c>
      <c r="K20">
        <v>0.14311793892451399</v>
      </c>
      <c r="L20">
        <v>0.19754727106190401</v>
      </c>
    </row>
    <row r="21" spans="1:12" x14ac:dyDescent="0.35">
      <c r="A21" t="s">
        <v>20</v>
      </c>
      <c r="C21" s="5">
        <v>-0.10475013201911863</v>
      </c>
      <c r="D21" s="5">
        <v>-2.7482934202410086E-2</v>
      </c>
      <c r="E21" s="5">
        <v>-0.15994087880312308</v>
      </c>
      <c r="F21" s="5">
        <v>0.281366085046659</v>
      </c>
      <c r="G21" s="5">
        <v>-0.28695969388877401</v>
      </c>
      <c r="H21" s="5">
        <v>0.113983705844705</v>
      </c>
      <c r="I21">
        <v>2.3072022444521199E-2</v>
      </c>
      <c r="J21">
        <v>0.42161324689256102</v>
      </c>
      <c r="K21">
        <v>8.2651176563260195E-2</v>
      </c>
      <c r="L21">
        <v>0.404214917435055</v>
      </c>
    </row>
    <row r="22" spans="1:12" x14ac:dyDescent="0.35">
      <c r="A22" t="s">
        <v>70</v>
      </c>
      <c r="C22" s="5">
        <v>0.10411408871653659</v>
      </c>
      <c r="D22" s="5">
        <v>-0.19909018687801019</v>
      </c>
      <c r="E22" s="5">
        <v>-3.0167821647943259E-2</v>
      </c>
      <c r="F22" s="5">
        <v>8.0922069322785603E-2</v>
      </c>
      <c r="G22" s="5">
        <v>-0.20030205301345599</v>
      </c>
      <c r="H22" s="5">
        <v>-0.109151408580988</v>
      </c>
      <c r="I22">
        <v>3.4993832652053997E-2</v>
      </c>
      <c r="J22">
        <v>0.26767837691509</v>
      </c>
      <c r="K22">
        <v>7.1985126829736304E-2</v>
      </c>
      <c r="L22">
        <v>0.45638024258923299</v>
      </c>
    </row>
    <row r="23" spans="1:12" x14ac:dyDescent="0.35">
      <c r="A23" t="s">
        <v>66</v>
      </c>
      <c r="C23" s="5">
        <v>-0.35084239341500145</v>
      </c>
      <c r="D23" s="5">
        <v>0.27200885413297177</v>
      </c>
      <c r="E23" s="5">
        <v>-0.23156362451117482</v>
      </c>
      <c r="F23" s="5">
        <v>-8.9519226484588293E-2</v>
      </c>
      <c r="G23" s="5">
        <v>3.73940956610204E-2</v>
      </c>
      <c r="H23" s="5">
        <v>-0.101229058315995</v>
      </c>
      <c r="I23">
        <v>0.13343612158750601</v>
      </c>
      <c r="J23">
        <v>4.9959897281881003E-3</v>
      </c>
      <c r="K23">
        <v>6.5458936762521597E-2</v>
      </c>
      <c r="L23">
        <v>0.49122796471124502</v>
      </c>
    </row>
    <row r="24" spans="1:12" x14ac:dyDescent="0.35">
      <c r="A24" t="s">
        <v>29</v>
      </c>
      <c r="C24" s="5">
        <v>2.7240761722653068E-2</v>
      </c>
      <c r="D24" s="5">
        <v>-0.29029344615213476</v>
      </c>
      <c r="E24" s="5">
        <v>-0.20688548972952128</v>
      </c>
      <c r="F24" s="5">
        <v>0.39125664283890199</v>
      </c>
      <c r="G24" s="5">
        <v>-0.42011423161209999</v>
      </c>
      <c r="H24" s="5">
        <v>0.13309722426256701</v>
      </c>
      <c r="I24">
        <v>0.121366493233977</v>
      </c>
      <c r="J24">
        <v>8.3346460420712296E-3</v>
      </c>
      <c r="K24">
        <v>0.14914530479082899</v>
      </c>
      <c r="L24">
        <v>0.18343478592864801</v>
      </c>
    </row>
    <row r="25" spans="1:12" x14ac:dyDescent="0.35">
      <c r="A25" t="s">
        <v>19</v>
      </c>
      <c r="C25" s="5">
        <v>4.7624773300076507E-2</v>
      </c>
      <c r="D25" s="5">
        <v>0.11118362802671522</v>
      </c>
      <c r="E25" s="5">
        <v>0.15516069240045793</v>
      </c>
      <c r="F25" s="5">
        <v>-0.497074892930707</v>
      </c>
      <c r="G25" s="5">
        <v>0.45906821817006399</v>
      </c>
      <c r="H25" s="5">
        <v>-0.25908272200682497</v>
      </c>
      <c r="I25">
        <v>5.1126982470774102E-2</v>
      </c>
      <c r="J25">
        <v>0.14344968255096799</v>
      </c>
      <c r="K25">
        <v>0.20315549487121801</v>
      </c>
      <c r="L25">
        <v>9.2134569920530596E-2</v>
      </c>
    </row>
    <row r="26" spans="1:12" x14ac:dyDescent="0.35">
      <c r="A26" t="s">
        <v>13</v>
      </c>
      <c r="C26" s="5">
        <v>2.2182007539227638E-2</v>
      </c>
      <c r="D26" s="5">
        <v>-8.1147986618833462E-2</v>
      </c>
      <c r="E26" s="5">
        <v>-3.8782780810144968E-2</v>
      </c>
      <c r="F26" s="5">
        <v>-0.307612081812496</v>
      </c>
      <c r="G26" s="5">
        <v>3.5593313039357602E-2</v>
      </c>
      <c r="H26" s="5">
        <v>-0.459813312686356</v>
      </c>
      <c r="I26">
        <v>6.6496471718388E-3</v>
      </c>
      <c r="J26">
        <v>0.78125113949091796</v>
      </c>
      <c r="K26">
        <v>0.23587408544128499</v>
      </c>
      <c r="L26">
        <v>5.9324180854630003E-2</v>
      </c>
    </row>
    <row r="27" spans="1:12" x14ac:dyDescent="0.35">
      <c r="A27" t="s">
        <v>27</v>
      </c>
      <c r="C27" s="5">
        <v>-0.24770118480058376</v>
      </c>
      <c r="D27" s="5">
        <v>-4.0035660409382924E-2</v>
      </c>
      <c r="E27" s="5">
        <v>-0.3573646117182121</v>
      </c>
      <c r="F27" s="5">
        <v>0.13280182481720601</v>
      </c>
      <c r="G27" s="5">
        <v>-0.11861053220706499</v>
      </c>
      <c r="H27" s="5">
        <v>7.4083717059301404E-2</v>
      </c>
      <c r="I27">
        <v>0.12096874455654</v>
      </c>
      <c r="J27">
        <v>8.4753910346351408E-3</v>
      </c>
      <c r="K27">
        <v>1.81314092808285E-2</v>
      </c>
      <c r="L27">
        <v>0.82520216460259199</v>
      </c>
    </row>
    <row r="28" spans="1:12" x14ac:dyDescent="0.35">
      <c r="A28" t="s">
        <v>4</v>
      </c>
      <c r="C28" s="5">
        <v>-1.0810457941960972E-2</v>
      </c>
      <c r="D28" s="5">
        <v>-4.6408416355928732E-2</v>
      </c>
      <c r="E28" s="5">
        <v>-5.2905984594253205E-2</v>
      </c>
      <c r="F28" s="5">
        <v>-0.121029925114472</v>
      </c>
      <c r="G28" s="5">
        <v>0.103352499738201</v>
      </c>
      <c r="H28" s="5">
        <v>-7.3234142733609606E-2</v>
      </c>
      <c r="I28">
        <v>1.0946559920446099E-2</v>
      </c>
      <c r="J28">
        <v>0.66547391943525802</v>
      </c>
      <c r="K28">
        <v>8.4320302089571E-3</v>
      </c>
      <c r="L28">
        <v>0.91492635865520899</v>
      </c>
    </row>
    <row r="29" spans="1:12" x14ac:dyDescent="0.35">
      <c r="A29" t="s">
        <v>39</v>
      </c>
      <c r="C29" s="5">
        <v>-0.339806626141757</v>
      </c>
      <c r="D29" s="5">
        <v>0.51084197794854891</v>
      </c>
      <c r="E29" s="5">
        <v>-1.7613304084623138E-2</v>
      </c>
      <c r="F29" s="5">
        <v>-0.37999888113888702</v>
      </c>
      <c r="G29" s="5">
        <v>0.41851919735583498</v>
      </c>
      <c r="H29" s="5">
        <v>-0.116621722777756</v>
      </c>
      <c r="I29">
        <v>0.28365552269405703</v>
      </c>
      <c r="J29" s="1">
        <v>4.3602453726426804E-6</v>
      </c>
      <c r="K29">
        <v>0.23012654454966699</v>
      </c>
      <c r="L29">
        <v>6.4180505135933902E-2</v>
      </c>
    </row>
    <row r="30" spans="1:12" x14ac:dyDescent="0.35">
      <c r="A30" t="s">
        <v>3</v>
      </c>
      <c r="C30" s="5">
        <v>-0.24540787520220239</v>
      </c>
      <c r="D30" s="5">
        <v>5.5025222856091696E-2</v>
      </c>
      <c r="E30" s="5">
        <v>-0.27495272506754165</v>
      </c>
      <c r="F30" s="5">
        <v>-0.16126402493313699</v>
      </c>
      <c r="G30" s="5">
        <v>-0.12750079982990301</v>
      </c>
      <c r="H30" s="5">
        <v>-0.41720191802225598</v>
      </c>
      <c r="I30">
        <v>6.1516850977451902E-2</v>
      </c>
      <c r="J30">
        <v>9.5450833302430205E-2</v>
      </c>
      <c r="K30">
        <v>0.31215549623362898</v>
      </c>
      <c r="L30">
        <v>1.9662912635832999E-2</v>
      </c>
    </row>
    <row r="31" spans="1:12" x14ac:dyDescent="0.35">
      <c r="A31" t="s">
        <v>36</v>
      </c>
      <c r="C31" s="5">
        <v>0.17824566729181077</v>
      </c>
      <c r="D31" s="5">
        <v>-0.54192358001846153</v>
      </c>
      <c r="E31" s="5">
        <v>-0.21962547108711775</v>
      </c>
      <c r="F31" s="5">
        <v>0.37415160607518999</v>
      </c>
      <c r="G31" s="5">
        <v>-0.54329440263184903</v>
      </c>
      <c r="H31" s="5">
        <v>-4.3308600400119801E-2</v>
      </c>
      <c r="I31">
        <v>0.34012785886635399</v>
      </c>
      <c r="J31" s="1">
        <v>2.08935558198079E-7</v>
      </c>
      <c r="K31">
        <v>0.26914958985656501</v>
      </c>
      <c r="L31">
        <v>3.7170568011816202E-2</v>
      </c>
    </row>
    <row r="32" spans="1:12" x14ac:dyDescent="0.35">
      <c r="A32" t="s">
        <v>23</v>
      </c>
      <c r="C32" s="5">
        <v>0.34914564998971165</v>
      </c>
      <c r="D32" s="5">
        <v>-0.51017418378551616</v>
      </c>
      <c r="E32" s="5">
        <v>3.0383828442387455E-2</v>
      </c>
      <c r="F32" s="5">
        <v>0.53055703294760004</v>
      </c>
      <c r="G32" s="5">
        <v>-0.40913294905375402</v>
      </c>
      <c r="H32" s="5">
        <v>0.373980425031536</v>
      </c>
      <c r="I32">
        <v>0.26463536040932101</v>
      </c>
      <c r="J32" s="1">
        <v>1.1497448731562699E-5</v>
      </c>
      <c r="K32">
        <v>0.28223917981290098</v>
      </c>
      <c r="L32">
        <v>3.0745910300120201E-2</v>
      </c>
    </row>
    <row r="33" spans="1:12" x14ac:dyDescent="0.35">
      <c r="A33" t="s">
        <v>1</v>
      </c>
      <c r="C33" s="5">
        <v>0.28245480942792067</v>
      </c>
      <c r="D33" s="5">
        <v>-0.35218276386733011</v>
      </c>
      <c r="E33" s="5">
        <v>7.51565850681329E-2</v>
      </c>
      <c r="F33" s="5">
        <v>1.7898913979923801E-2</v>
      </c>
      <c r="G33" s="5">
        <v>-0.34867529892201798</v>
      </c>
      <c r="H33" s="5">
        <v>-0.39095980268029101</v>
      </c>
      <c r="I33">
        <v>0.12659158592457001</v>
      </c>
      <c r="J33">
        <v>6.68409698604743E-3</v>
      </c>
      <c r="K33">
        <v>0.30248607833100599</v>
      </c>
      <c r="L33">
        <v>2.27669703073674E-2</v>
      </c>
    </row>
    <row r="34" spans="1:12" x14ac:dyDescent="0.35">
      <c r="A34" t="s">
        <v>35</v>
      </c>
      <c r="C34" s="5">
        <v>-0.29695459728503459</v>
      </c>
      <c r="D34" s="5">
        <v>0.28774133545341485</v>
      </c>
      <c r="E34" s="5">
        <v>-0.14795171202891769</v>
      </c>
      <c r="F34" s="5">
        <v>-0.39689463821829202</v>
      </c>
      <c r="G34" s="5">
        <v>0.41187536072161601</v>
      </c>
      <c r="H34" s="5">
        <v>-0.15224019556851801</v>
      </c>
      <c r="I34">
        <v>0.105557436767708</v>
      </c>
      <c r="J34">
        <v>1.61228171229988E-2</v>
      </c>
      <c r="K34">
        <v>0.15141314996597</v>
      </c>
      <c r="L34">
        <v>0.178365610218162</v>
      </c>
    </row>
    <row r="35" spans="1:12" x14ac:dyDescent="0.35">
      <c r="A35" t="s">
        <v>61</v>
      </c>
      <c r="C35" s="5">
        <v>0.28829204849348722</v>
      </c>
      <c r="D35" s="5">
        <v>-0.51707462598134313</v>
      </c>
      <c r="E35" s="5">
        <v>-5.4959080151407325E-2</v>
      </c>
      <c r="F35" s="5">
        <v>8.7296372505675193E-2</v>
      </c>
      <c r="G35" s="5">
        <v>-0.35608672356688298</v>
      </c>
      <c r="H35" s="5">
        <v>-0.28648033143070301</v>
      </c>
      <c r="I35">
        <v>0.27470380490982499</v>
      </c>
      <c r="J35" s="1">
        <v>6.9035069871839604E-6</v>
      </c>
      <c r="K35">
        <v>0.297797490693542</v>
      </c>
      <c r="L35">
        <v>2.4426146598839901E-2</v>
      </c>
    </row>
    <row r="36" spans="1:12" x14ac:dyDescent="0.35">
      <c r="A36" t="s">
        <v>40</v>
      </c>
      <c r="C36" s="5">
        <v>5.5810563639818477E-2</v>
      </c>
      <c r="D36" s="5">
        <v>-0.26105031304127324</v>
      </c>
      <c r="E36" s="5">
        <v>-0.1450952919028346</v>
      </c>
      <c r="F36" s="5">
        <v>6.2448764327025001E-2</v>
      </c>
      <c r="G36" s="5">
        <v>-0.18226327253504701</v>
      </c>
      <c r="H36" s="5">
        <v>-0.117601368370071</v>
      </c>
      <c r="I36">
        <v>7.1786528135010505E-2</v>
      </c>
      <c r="J36">
        <v>6.3528864483887407E-2</v>
      </c>
      <c r="K36">
        <v>7.0265645626382406E-2</v>
      </c>
      <c r="L36">
        <v>0.46533768715969098</v>
      </c>
    </row>
    <row r="37" spans="1:12" x14ac:dyDescent="0.35">
      <c r="A37" t="s">
        <v>0</v>
      </c>
      <c r="C37" s="5">
        <v>4.7514588168285597E-2</v>
      </c>
      <c r="D37" s="5">
        <v>7.9325044741914624E-2</v>
      </c>
      <c r="E37" s="5">
        <v>0.12840225758453327</v>
      </c>
      <c r="F37" s="5">
        <v>0.107433196043753</v>
      </c>
      <c r="G37" s="5">
        <v>-2.7095849691623802E-2</v>
      </c>
      <c r="H37" s="5">
        <v>0.14291568596356699</v>
      </c>
      <c r="I37">
        <v>2.3477535998427199E-2</v>
      </c>
      <c r="J37">
        <v>0.41518611066578398</v>
      </c>
      <c r="K37">
        <v>1.0675974824015199E-2</v>
      </c>
      <c r="L37">
        <v>0.89341828351294605</v>
      </c>
    </row>
    <row r="38" spans="1:12" x14ac:dyDescent="0.35">
      <c r="A38" t="s">
        <v>30</v>
      </c>
      <c r="C38" s="5">
        <v>-9.197376709092632E-2</v>
      </c>
      <c r="D38" s="5">
        <v>0.23936843615325351</v>
      </c>
      <c r="E38" s="5">
        <v>7.9691790025563453E-2</v>
      </c>
      <c r="F38" s="5">
        <v>-0.20144770053139799</v>
      </c>
      <c r="G38" s="5">
        <v>0.19782217731499599</v>
      </c>
      <c r="H38" s="5">
        <v>-9.0803921234832205E-2</v>
      </c>
      <c r="I38">
        <v>5.50675257256431E-2</v>
      </c>
      <c r="J38">
        <v>0.122978348946998</v>
      </c>
      <c r="K38">
        <v>1.39158283963435E-2</v>
      </c>
      <c r="L38">
        <v>0.86317105872302202</v>
      </c>
    </row>
    <row r="39" spans="1:12" x14ac:dyDescent="0.35">
      <c r="A39" t="s">
        <v>26</v>
      </c>
      <c r="C39" s="5">
        <v>6.1065798889985588E-3</v>
      </c>
      <c r="D39" s="5">
        <v>-0.15789050982348043</v>
      </c>
      <c r="E39" s="5">
        <v>-0.12391458731984135</v>
      </c>
      <c r="F39" s="5">
        <v>0.17868362921531</v>
      </c>
      <c r="G39" s="5">
        <v>-0.26382121878741499</v>
      </c>
      <c r="H39" s="5">
        <v>-2.59374586600974E-2</v>
      </c>
      <c r="I39">
        <v>4.2428357631289798E-2</v>
      </c>
      <c r="J39">
        <v>0.20106534562606601</v>
      </c>
      <c r="K39">
        <v>7.8522813654157794E-2</v>
      </c>
      <c r="L39">
        <v>0.42372898167998502</v>
      </c>
    </row>
    <row r="40" spans="1:12" x14ac:dyDescent="0.35">
      <c r="A40" t="s">
        <v>15</v>
      </c>
      <c r="C40" s="5">
        <v>6.2822823616048212E-2</v>
      </c>
      <c r="D40" s="5">
        <v>-0.18525809386852213</v>
      </c>
      <c r="E40" s="5">
        <v>-7.2609278163734234E-2</v>
      </c>
      <c r="F40" s="5">
        <v>0.105237528600195</v>
      </c>
      <c r="G40" s="5">
        <v>-0.35289078923055101</v>
      </c>
      <c r="H40" s="5">
        <v>-0.253308721703845</v>
      </c>
      <c r="I40">
        <v>4.2969105821311797E-2</v>
      </c>
      <c r="J40">
        <v>0.19690667133271</v>
      </c>
      <c r="K40">
        <v>0.214206614452814</v>
      </c>
      <c r="L40">
        <v>7.9567895657042101E-2</v>
      </c>
    </row>
    <row r="41" spans="1:12" x14ac:dyDescent="0.35">
      <c r="A41" t="s">
        <v>11</v>
      </c>
      <c r="C41" s="5">
        <v>0.30610276329434932</v>
      </c>
      <c r="D41" s="5">
        <v>-0.63587421192554328</v>
      </c>
      <c r="E41" s="5">
        <v>-0.13091198102275128</v>
      </c>
      <c r="F41" s="5">
        <v>0.57341809868005</v>
      </c>
      <c r="G41" s="5">
        <v>-0.68346791517630801</v>
      </c>
      <c r="H41" s="5">
        <v>0.113406792681974</v>
      </c>
      <c r="I41">
        <v>0.421777798720533</v>
      </c>
      <c r="J41" s="1">
        <v>1.5758185939594199E-9</v>
      </c>
      <c r="K41">
        <v>0.49517225939624299</v>
      </c>
      <c r="L41">
        <v>7.63842330389038E-4</v>
      </c>
    </row>
    <row r="42" spans="1:12" x14ac:dyDescent="0.35">
      <c r="A42" t="s">
        <v>52</v>
      </c>
      <c r="C42" s="5">
        <v>-0.24081398004506899</v>
      </c>
      <c r="D42" s="5">
        <v>0.21693518381733912</v>
      </c>
      <c r="E42" s="5">
        <v>-0.13368730047846838</v>
      </c>
      <c r="F42" s="5">
        <v>-0.273216746905177</v>
      </c>
      <c r="G42" s="5">
        <v>0.21718999996475999</v>
      </c>
      <c r="H42" s="5">
        <v>-0.18474969902973301</v>
      </c>
      <c r="I42">
        <v>7.3690424938725796E-2</v>
      </c>
      <c r="J42">
        <v>5.8881338169055698E-2</v>
      </c>
      <c r="K42">
        <v>0.108338092227797</v>
      </c>
      <c r="L42">
        <v>0.29998686853648199</v>
      </c>
    </row>
    <row r="43" spans="1:12" x14ac:dyDescent="0.35">
      <c r="A43" t="s">
        <v>68</v>
      </c>
      <c r="C43" s="5">
        <v>-2.2376280667102368E-2</v>
      </c>
      <c r="D43" s="5">
        <v>6.7466834668746031E-3</v>
      </c>
      <c r="E43" s="5">
        <v>-2.3625383644843193E-2</v>
      </c>
      <c r="F43" s="5">
        <v>0.24384496474816</v>
      </c>
      <c r="G43" s="5">
        <v>-0.38674526770626799</v>
      </c>
      <c r="H43" s="5">
        <v>-6.7592391724339895E-2</v>
      </c>
      <c r="I43" s="1">
        <v>8.2881390688016506E-5</v>
      </c>
      <c r="J43">
        <v>0.99693795909428595</v>
      </c>
      <c r="K43">
        <v>0.14250805512245099</v>
      </c>
      <c r="L43">
        <v>0.199028612336593</v>
      </c>
    </row>
    <row r="44" spans="1:12" x14ac:dyDescent="0.35">
      <c r="A44" t="s">
        <v>86</v>
      </c>
      <c r="C44" s="5">
        <v>-0.27470887914045811</v>
      </c>
      <c r="D44" s="5">
        <v>0.21824895964377675</v>
      </c>
      <c r="E44" s="5">
        <v>-0.17691419633012179</v>
      </c>
      <c r="F44" s="5">
        <v>-0.42203027706040402</v>
      </c>
      <c r="G44" s="5">
        <v>0.43505752127480302</v>
      </c>
      <c r="H44" s="5">
        <v>-0.16537933105771599</v>
      </c>
      <c r="I44">
        <v>6.1817187913227302E-2</v>
      </c>
      <c r="J44">
        <v>9.4327097731705001E-2</v>
      </c>
      <c r="K44">
        <v>0.184694977280038</v>
      </c>
      <c r="L44">
        <v>0.117182089332769</v>
      </c>
    </row>
    <row r="45" spans="1:12" x14ac:dyDescent="0.35">
      <c r="A45" t="s">
        <v>89</v>
      </c>
      <c r="C45" s="5">
        <v>-0.23114405865971607</v>
      </c>
      <c r="D45" s="5">
        <v>0.10720303123842287</v>
      </c>
      <c r="E45" s="5">
        <v>-0.21271108510184109</v>
      </c>
      <c r="F45" s="5">
        <v>6.5408972822009998E-2</v>
      </c>
      <c r="G45" s="5">
        <v>-9.2846926991169504E-2</v>
      </c>
      <c r="H45" s="5">
        <v>-5.0023860693000199E-3</v>
      </c>
      <c r="I45">
        <v>5.6980490826052901E-2</v>
      </c>
      <c r="J45">
        <v>0.114094594137957</v>
      </c>
      <c r="K45">
        <v>7.5730699153150303E-3</v>
      </c>
      <c r="L45">
        <v>0.92328265364394002</v>
      </c>
    </row>
    <row r="46" spans="1:12" x14ac:dyDescent="0.35">
      <c r="A46" t="s">
        <v>51</v>
      </c>
      <c r="C46" s="5">
        <v>4.5792026827359954E-3</v>
      </c>
      <c r="D46" s="5">
        <v>-0.31879503185009805</v>
      </c>
      <c r="E46" s="5">
        <v>-0.26032998796519058</v>
      </c>
      <c r="F46" s="5">
        <v>0.32554552783014201</v>
      </c>
      <c r="G46" s="5">
        <v>-0.29646378434307402</v>
      </c>
      <c r="H46" s="5">
        <v>0.17472911968945801</v>
      </c>
      <c r="I46">
        <v>0.15970525803787</v>
      </c>
      <c r="J46">
        <v>1.5994508620558799E-3</v>
      </c>
      <c r="K46">
        <v>0.219817575139307</v>
      </c>
      <c r="L46">
        <v>7.3800568771071703E-2</v>
      </c>
    </row>
    <row r="47" spans="1:12" x14ac:dyDescent="0.35">
      <c r="A47" t="s">
        <v>41</v>
      </c>
      <c r="C47" s="5">
        <v>0.15636285267365616</v>
      </c>
      <c r="D47" s="5">
        <v>-0.11543291244522538</v>
      </c>
      <c r="E47" s="5">
        <v>0.10804442668805035</v>
      </c>
      <c r="F47" s="5">
        <v>0.180397820276154</v>
      </c>
      <c r="G47" s="5">
        <v>-0.31149663715306197</v>
      </c>
      <c r="H47" s="5">
        <v>-8.0592750873261301E-2</v>
      </c>
      <c r="I47">
        <v>1.59602026892962E-2</v>
      </c>
      <c r="J47">
        <v>0.55140223996763305</v>
      </c>
      <c r="K47">
        <v>0.10429933669344101</v>
      </c>
      <c r="L47">
        <v>0.31456500499998202</v>
      </c>
    </row>
    <row r="48" spans="1:12" x14ac:dyDescent="0.35">
      <c r="A48" t="s">
        <v>12</v>
      </c>
      <c r="C48" s="5">
        <v>-0.18756418032527575</v>
      </c>
      <c r="D48" s="5">
        <v>0.33690200879821081</v>
      </c>
      <c r="E48" s="5">
        <v>3.6166643454324236E-2</v>
      </c>
      <c r="F48" s="5">
        <v>-0.44160008012760199</v>
      </c>
      <c r="G48" s="5">
        <v>0.41917857319722901</v>
      </c>
      <c r="H48" s="5">
        <v>-0.21649763116097001</v>
      </c>
      <c r="I48">
        <v>0.110374261000748</v>
      </c>
      <c r="J48">
        <v>1.32029678301827E-2</v>
      </c>
      <c r="K48">
        <v>0.117615864652743</v>
      </c>
      <c r="L48">
        <v>0.26878545116011898</v>
      </c>
    </row>
    <row r="49" spans="1:12" x14ac:dyDescent="0.35">
      <c r="A49" t="s">
        <v>82</v>
      </c>
      <c r="C49" s="5">
        <v>0.18791389385426879</v>
      </c>
      <c r="D49" s="5">
        <v>5.9338483408727778E-2</v>
      </c>
      <c r="E49" s="5">
        <v>0.29530606777764196</v>
      </c>
      <c r="F49" s="5">
        <v>-0.48106385680570202</v>
      </c>
      <c r="G49" s="5">
        <v>0.45480207058095301</v>
      </c>
      <c r="H49" s="5">
        <v>-0.23805840241263301</v>
      </c>
      <c r="I49">
        <v>9.5810995901844803E-2</v>
      </c>
      <c r="J49">
        <v>2.4076379828449301E-2</v>
      </c>
      <c r="K49">
        <v>0.24402004556225099</v>
      </c>
      <c r="L49">
        <v>5.30100164477929E-2</v>
      </c>
    </row>
    <row r="50" spans="1:12" x14ac:dyDescent="0.35">
      <c r="A50" t="s">
        <v>10</v>
      </c>
      <c r="C50" s="5">
        <v>-0.25403000357873462</v>
      </c>
      <c r="D50" s="5">
        <v>0.3484150350423561</v>
      </c>
      <c r="E50" s="5">
        <v>-4.1132946566362412E-2</v>
      </c>
      <c r="F50" s="5">
        <v>-5.97506192099512E-2</v>
      </c>
      <c r="G50" s="5">
        <v>0.27543858688080702</v>
      </c>
      <c r="H50" s="5">
        <v>0.234302250806878</v>
      </c>
      <c r="I50">
        <v>0.13854744638701599</v>
      </c>
      <c r="J50">
        <v>4.0138433652442997E-3</v>
      </c>
      <c r="K50">
        <v>0.14726830918007</v>
      </c>
      <c r="L50">
        <v>0.18772851087515799</v>
      </c>
    </row>
    <row r="51" spans="1:12" x14ac:dyDescent="0.35">
      <c r="A51" t="s">
        <v>90</v>
      </c>
      <c r="C51" s="5">
        <v>0.20179729114673131</v>
      </c>
      <c r="D51" s="5">
        <v>-0.13960039444523251</v>
      </c>
      <c r="E51" s="5">
        <v>0.14726983553938558</v>
      </c>
      <c r="F51" s="5">
        <v>0.44083714170387001</v>
      </c>
      <c r="G51" s="5">
        <v>-0.39811121195732102</v>
      </c>
      <c r="H51" s="5">
        <v>0.24064042937428001</v>
      </c>
      <c r="I51">
        <v>4.6494873741550001E-2</v>
      </c>
      <c r="J51">
        <v>0.171771929222409</v>
      </c>
      <c r="K51">
        <v>0.16374057662410599</v>
      </c>
      <c r="L51">
        <v>0.15296101569759801</v>
      </c>
    </row>
    <row r="52" spans="1:12" x14ac:dyDescent="0.35">
      <c r="A52" t="s">
        <v>84</v>
      </c>
      <c r="C52" s="5">
        <v>-4.5475307918049046E-2</v>
      </c>
      <c r="D52" s="5">
        <v>-0.3023281442255531</v>
      </c>
      <c r="E52" s="5">
        <v>-0.312030072597407</v>
      </c>
      <c r="F52" s="5">
        <v>-3.4212456215221898E-2</v>
      </c>
      <c r="G52" s="5">
        <v>-0.24129452573428101</v>
      </c>
      <c r="H52" s="5">
        <v>-0.34671040610475601</v>
      </c>
      <c r="I52">
        <v>0.15772028726964199</v>
      </c>
      <c r="J52">
        <v>1.7453582875759301E-3</v>
      </c>
      <c r="K52">
        <v>0.21353367727641201</v>
      </c>
      <c r="L52">
        <v>8.0286286256293804E-2</v>
      </c>
    </row>
    <row r="53" spans="1:12" x14ac:dyDescent="0.35">
      <c r="A53" t="s">
        <v>55</v>
      </c>
      <c r="C53" s="5">
        <v>1.8516256827547581E-2</v>
      </c>
      <c r="D53" s="5">
        <v>-0.20126217701031018</v>
      </c>
      <c r="E53" s="5">
        <v>-0.14391869591466508</v>
      </c>
      <c r="F53" s="5">
        <v>-3.8533061226686302E-2</v>
      </c>
      <c r="G53" s="5">
        <v>-0.16498129156104199</v>
      </c>
      <c r="H53" s="5">
        <v>-0.261801344004087</v>
      </c>
      <c r="I53">
        <v>4.2080176613711502E-2</v>
      </c>
      <c r="J53">
        <v>0.203788159490006</v>
      </c>
      <c r="K53">
        <v>0.10035895956872901</v>
      </c>
      <c r="L53">
        <v>0.329402750442994</v>
      </c>
    </row>
    <row r="54" spans="1:12" x14ac:dyDescent="0.35">
      <c r="A54" t="s">
        <v>37</v>
      </c>
      <c r="C54" s="5">
        <v>0.31559580968044004</v>
      </c>
      <c r="D54" s="5">
        <v>-0.37044177288818364</v>
      </c>
      <c r="E54" s="5">
        <v>0.10324172594882222</v>
      </c>
      <c r="F54" s="5">
        <v>0.25093087779604001</v>
      </c>
      <c r="G54" s="5">
        <v>-0.13409078260777399</v>
      </c>
      <c r="H54" s="5">
        <v>0.24847759636362299</v>
      </c>
      <c r="I54">
        <v>0.14926428372148401</v>
      </c>
      <c r="J54">
        <v>2.5258214401713201E-3</v>
      </c>
      <c r="K54">
        <v>5.02625977521493E-2</v>
      </c>
      <c r="L54">
        <v>0.58188503304369299</v>
      </c>
    </row>
    <row r="55" spans="1:12" x14ac:dyDescent="0.35">
      <c r="A55" t="s">
        <v>85</v>
      </c>
      <c r="C55" s="5">
        <v>-0.24026481854477155</v>
      </c>
      <c r="D55" s="5">
        <v>0.17324738538059892</v>
      </c>
      <c r="E55" s="5">
        <v>-0.16946551610410138</v>
      </c>
      <c r="F55" s="5">
        <v>-0.14034889864028299</v>
      </c>
      <c r="G55" s="5">
        <v>7.3562893995063494E-2</v>
      </c>
      <c r="H55" s="5">
        <v>-0.140707146881134</v>
      </c>
      <c r="I55">
        <v>4.5269154859297701E-2</v>
      </c>
      <c r="J55">
        <v>0.18013383373063099</v>
      </c>
      <c r="K55">
        <v>3.7203854840361698E-2</v>
      </c>
      <c r="L55">
        <v>0.67159986348060297</v>
      </c>
    </row>
    <row r="56" spans="1:12" x14ac:dyDescent="0.35">
      <c r="A56" t="s">
        <v>74</v>
      </c>
      <c r="C56" s="5">
        <v>-0.16489941917419329</v>
      </c>
      <c r="D56" s="5">
        <v>0.31697584664776435</v>
      </c>
      <c r="E56" s="5">
        <v>4.9159267255664836E-2</v>
      </c>
      <c r="F56" s="5">
        <v>-0.42737404949963498</v>
      </c>
      <c r="G56" s="5">
        <v>0.32266318336313399</v>
      </c>
      <c r="H56" s="5">
        <v>-0.30956584497274298</v>
      </c>
      <c r="I56">
        <v>0.100726991197189</v>
      </c>
      <c r="J56">
        <v>1.96783039440349E-2</v>
      </c>
      <c r="K56">
        <v>0.225157825464436</v>
      </c>
      <c r="L56">
        <v>6.8665587201986705E-2</v>
      </c>
    </row>
    <row r="57" spans="1:12" x14ac:dyDescent="0.35">
      <c r="A57" t="s">
        <v>76</v>
      </c>
      <c r="C57" s="5">
        <v>-0.18015483755639622</v>
      </c>
      <c r="D57" s="5">
        <v>0.358340279759154</v>
      </c>
      <c r="E57" s="5">
        <v>6.3765171923834893E-2</v>
      </c>
      <c r="F57" s="5">
        <v>-9.4489582524251894E-2</v>
      </c>
      <c r="G57" s="5">
        <v>0.20886227311285099</v>
      </c>
      <c r="H57" s="5">
        <v>9.7295428511614102E-2</v>
      </c>
      <c r="I57">
        <v>0.14005210131228699</v>
      </c>
      <c r="J57">
        <v>3.76243638696315E-3</v>
      </c>
      <c r="K57">
        <v>6.7581034418849703E-2</v>
      </c>
      <c r="L57">
        <v>0.47964125979889</v>
      </c>
    </row>
    <row r="58" spans="1:12" x14ac:dyDescent="0.35">
      <c r="A58" t="s">
        <v>42</v>
      </c>
      <c r="C58" s="5">
        <v>0.14816804949240331</v>
      </c>
      <c r="D58" s="5">
        <v>-0.31548936618372064</v>
      </c>
      <c r="E58" s="5">
        <v>-6.9797113795259325E-2</v>
      </c>
      <c r="F58" s="5">
        <v>0.27194901399189603</v>
      </c>
      <c r="G58" s="5">
        <v>-0.33730460574179599</v>
      </c>
      <c r="H58" s="5">
        <v>3.7920188310731101E-2</v>
      </c>
      <c r="I58">
        <v>0.110317169909217</v>
      </c>
      <c r="J58">
        <v>1.3234353836041201E-2</v>
      </c>
      <c r="K58">
        <v>0.107337247852701</v>
      </c>
      <c r="L58">
        <v>0.30354133621267498</v>
      </c>
    </row>
    <row r="59" spans="1:12" x14ac:dyDescent="0.35">
      <c r="A59" t="s">
        <v>59</v>
      </c>
      <c r="C59" s="5">
        <v>-3.2164366543206938E-2</v>
      </c>
      <c r="D59" s="5">
        <v>0.20079514764750564</v>
      </c>
      <c r="E59" s="5">
        <v>0.12568089033178995</v>
      </c>
      <c r="I59">
        <v>5.4186176699798902E-2</v>
      </c>
      <c r="J59">
        <v>0.127294403612315</v>
      </c>
      <c r="K59">
        <v>2.7152580680188301E-2</v>
      </c>
      <c r="L59">
        <v>0.74897906266227399</v>
      </c>
    </row>
    <row r="60" spans="1:12" x14ac:dyDescent="0.35">
      <c r="A60" t="s">
        <v>96</v>
      </c>
      <c r="C60" s="5">
        <v>-8.4903993329416866E-2</v>
      </c>
      <c r="D60" s="5">
        <v>0.39173105633396749</v>
      </c>
      <c r="E60" s="5">
        <v>0.21621917072615249</v>
      </c>
      <c r="I60">
        <v>0.22348134613477699</v>
      </c>
      <c r="J60" s="1">
        <v>8.6222386834228294E-5</v>
      </c>
      <c r="K60">
        <v>0.56145123783258799</v>
      </c>
      <c r="L60">
        <v>1.7425603983415799E-4</v>
      </c>
    </row>
    <row r="61" spans="1:12" x14ac:dyDescent="0.35">
      <c r="A61" t="s">
        <v>71</v>
      </c>
      <c r="C61" s="5">
        <v>0.21043695134915796</v>
      </c>
      <c r="D61" s="5">
        <v>-0.29917640530946576</v>
      </c>
      <c r="E61" s="5">
        <v>2.5259710296769867E-2</v>
      </c>
      <c r="F61" s="5">
        <v>-9.88577427660286E-2</v>
      </c>
      <c r="G61" s="5">
        <v>-5.3531801119136503E-2</v>
      </c>
      <c r="H61" s="5">
        <v>-0.226070922451411</v>
      </c>
      <c r="I61">
        <v>9.2720879343520607E-2</v>
      </c>
      <c r="J61">
        <v>2.73157991618364E-2</v>
      </c>
      <c r="K61">
        <v>4.3730874715301099E-2</v>
      </c>
      <c r="L61">
        <v>0.62530428963545903</v>
      </c>
    </row>
    <row r="62" spans="1:12" x14ac:dyDescent="0.35">
      <c r="A62" t="s">
        <v>58</v>
      </c>
      <c r="C62" s="5">
        <v>-0.16518530952511981</v>
      </c>
      <c r="D62" s="5">
        <v>0.58133615264777128</v>
      </c>
      <c r="E62" s="5">
        <v>0.26962939441550121</v>
      </c>
      <c r="I62">
        <v>0.40927288403469297</v>
      </c>
      <c r="J62" s="1">
        <v>3.4778876167738199E-9</v>
      </c>
      <c r="K62">
        <v>0.35514654375550903</v>
      </c>
      <c r="L62">
        <v>9.9848336721869001E-3</v>
      </c>
    </row>
    <row r="63" spans="1:12" x14ac:dyDescent="0.35">
      <c r="A63" t="s">
        <v>22</v>
      </c>
      <c r="C63" s="5">
        <v>0.20263545057089613</v>
      </c>
      <c r="D63" s="5">
        <v>-0.25737841593683553</v>
      </c>
      <c r="E63" s="5">
        <v>4.997530298751264E-2</v>
      </c>
      <c r="F63" s="5">
        <v>0.19608694393828899</v>
      </c>
      <c r="G63" s="5">
        <v>-0.18998605115713901</v>
      </c>
      <c r="H63" s="5">
        <v>9.1487022290426004E-2</v>
      </c>
      <c r="I63">
        <v>5.2109591123378901E-2</v>
      </c>
      <c r="J63">
        <v>0.13805456452899201</v>
      </c>
      <c r="K63">
        <v>3.83200321141072E-2</v>
      </c>
      <c r="L63">
        <v>0.66346952795012404</v>
      </c>
    </row>
    <row r="64" spans="1:12" x14ac:dyDescent="0.35">
      <c r="A64" t="s">
        <v>49</v>
      </c>
      <c r="C64" s="5">
        <v>0.22610923098539845</v>
      </c>
      <c r="D64" s="5">
        <v>-0.2695127418114554</v>
      </c>
      <c r="E64" s="5">
        <v>7.0535105514104052E-2</v>
      </c>
      <c r="F64" s="5">
        <v>0.29645876298717999</v>
      </c>
      <c r="G64" s="5">
        <v>-0.31859771978532397</v>
      </c>
      <c r="H64" s="5">
        <v>0.100519626798019</v>
      </c>
      <c r="I64">
        <v>7.4512967160587001E-2</v>
      </c>
      <c r="J64">
        <v>5.6977384805600301E-2</v>
      </c>
      <c r="K64">
        <v>9.3489309076011495E-2</v>
      </c>
      <c r="L64">
        <v>0.35679254237868402</v>
      </c>
    </row>
    <row r="65" spans="1:12" x14ac:dyDescent="0.35">
      <c r="A65" t="s">
        <v>72</v>
      </c>
      <c r="C65" s="5">
        <v>0.29586005462026077</v>
      </c>
      <c r="D65" s="5">
        <v>-0.30169583671360634</v>
      </c>
      <c r="E65" s="5">
        <v>0.13486292450723558</v>
      </c>
      <c r="F65" s="5">
        <v>7.4309608621100601E-2</v>
      </c>
      <c r="G65" s="5">
        <v>-0.174087657691507</v>
      </c>
      <c r="H65" s="5">
        <v>-8.8365060858089095E-2</v>
      </c>
      <c r="I65">
        <v>0.102854573282898</v>
      </c>
      <c r="J65">
        <v>1.8027078994614198E-2</v>
      </c>
      <c r="K65">
        <v>4.1792943730883401E-2</v>
      </c>
      <c r="L65">
        <v>0.63873884592918795</v>
      </c>
    </row>
    <row r="66" spans="1:12" x14ac:dyDescent="0.35">
      <c r="A66" t="s">
        <v>83</v>
      </c>
      <c r="C66" s="5">
        <v>0.12031480077768733</v>
      </c>
      <c r="D66" s="5">
        <v>-0.26303551864802327</v>
      </c>
      <c r="E66" s="5">
        <v>-6.24014238571063E-2</v>
      </c>
      <c r="F66" s="5">
        <v>-0.11013099270290599</v>
      </c>
      <c r="G66" s="5">
        <v>-0.20240103913787399</v>
      </c>
      <c r="H66" s="5">
        <v>-0.42390578943002899</v>
      </c>
      <c r="I66">
        <v>7.8407561976676199E-2</v>
      </c>
      <c r="J66">
        <v>4.8746046087344098E-2</v>
      </c>
      <c r="K66">
        <v>0.34334249566261699</v>
      </c>
      <c r="L66">
        <v>1.20797674509094E-2</v>
      </c>
    </row>
    <row r="67" spans="1:12" x14ac:dyDescent="0.35">
      <c r="A67" t="s">
        <v>54</v>
      </c>
      <c r="C67" s="5">
        <v>-0.1380259232575759</v>
      </c>
      <c r="D67" s="5">
        <v>0.45470529343710725</v>
      </c>
      <c r="E67" s="5">
        <v>0.1993595971910653</v>
      </c>
      <c r="F67" s="5">
        <v>-0.47096247123950802</v>
      </c>
      <c r="G67" s="5">
        <v>0.476617178713307</v>
      </c>
      <c r="H67" s="5">
        <v>-0.19525963624873799</v>
      </c>
      <c r="I67">
        <v>0.23112424139297399</v>
      </c>
      <c r="J67" s="1">
        <v>5.9796840196959202E-5</v>
      </c>
      <c r="K67">
        <v>0.27565962908008601</v>
      </c>
      <c r="L67">
        <v>3.3837499099514001E-2</v>
      </c>
    </row>
    <row r="68" spans="1:12" x14ac:dyDescent="0.35">
      <c r="A68" t="s">
        <v>77</v>
      </c>
      <c r="C68" s="5">
        <v>0.28249502646987401</v>
      </c>
      <c r="D68" s="5">
        <v>-0.36671302257704386</v>
      </c>
      <c r="E68" s="5">
        <v>6.3070742461972584E-2</v>
      </c>
      <c r="F68" s="5">
        <v>4.0490633264032301E-2</v>
      </c>
      <c r="G68" s="5">
        <v>-0.207866451389249</v>
      </c>
      <c r="H68" s="5">
        <v>-0.18434203548594999</v>
      </c>
      <c r="I68">
        <v>0.146048494678191</v>
      </c>
      <c r="J68">
        <v>2.9042146504560302E-3</v>
      </c>
      <c r="K68">
        <v>8.9355756560046296E-2</v>
      </c>
      <c r="L68">
        <v>0.37425002593238099</v>
      </c>
    </row>
    <row r="69" spans="1:12" x14ac:dyDescent="0.35">
      <c r="A69" t="s">
        <v>21</v>
      </c>
      <c r="C69" s="5">
        <v>0.18554546293431992</v>
      </c>
      <c r="D69" s="5">
        <v>-0.17696766195640648</v>
      </c>
      <c r="E69" s="5">
        <v>9.4801049124187159E-2</v>
      </c>
      <c r="F69" s="5">
        <v>0.231391978738681</v>
      </c>
      <c r="G69" s="5">
        <v>-0.33915947304337901</v>
      </c>
      <c r="H69" s="5">
        <v>-3.0594777992656301E-2</v>
      </c>
      <c r="I69">
        <v>3.3174408155933803E-2</v>
      </c>
      <c r="J69">
        <v>0.28699946888052802</v>
      </c>
      <c r="K69">
        <v>9.8769774371830696E-2</v>
      </c>
      <c r="L69">
        <v>0.33556399937029002</v>
      </c>
    </row>
    <row r="70" spans="1:12" x14ac:dyDescent="0.35">
      <c r="A70" t="s">
        <v>32</v>
      </c>
      <c r="C70" s="5">
        <v>0.40739564039764742</v>
      </c>
      <c r="D70" s="5">
        <v>-0.37846430115708779</v>
      </c>
      <c r="E70" s="5">
        <v>0.21658656363409859</v>
      </c>
      <c r="F70" s="5">
        <v>0.27195817016358098</v>
      </c>
      <c r="G70" s="5">
        <v>-0.30352945134033898</v>
      </c>
      <c r="H70" s="5">
        <v>7.8639736052682402E-2</v>
      </c>
      <c r="I70">
        <v>0.17380621143010799</v>
      </c>
      <c r="J70">
        <v>8.5512823451364703E-4</v>
      </c>
      <c r="K70">
        <v>0.104099173143035</v>
      </c>
      <c r="L70">
        <v>0.31530390021037102</v>
      </c>
    </row>
    <row r="71" spans="1:12" x14ac:dyDescent="0.35">
      <c r="A71" t="s">
        <v>46</v>
      </c>
      <c r="C71" s="5">
        <v>7.9375867650220422E-2</v>
      </c>
      <c r="D71" s="5">
        <v>-0.28052985674093289</v>
      </c>
      <c r="E71" s="5">
        <v>-0.1305519261933458</v>
      </c>
      <c r="F71" s="5">
        <v>0.50154971370340296</v>
      </c>
      <c r="G71" s="5">
        <v>-0.25318535431716599</v>
      </c>
      <c r="H71" s="5">
        <v>0.514518130851366</v>
      </c>
      <c r="I71">
        <v>9.5849055292565793E-2</v>
      </c>
      <c r="J71">
        <v>2.4038911311001301E-2</v>
      </c>
      <c r="K71">
        <v>0.247867100889407</v>
      </c>
      <c r="L71">
        <v>5.0245034511659202E-2</v>
      </c>
    </row>
    <row r="72" spans="1:12" x14ac:dyDescent="0.35">
      <c r="A72" t="s">
        <v>69</v>
      </c>
      <c r="C72" s="5">
        <v>1.6755211777976724E-2</v>
      </c>
      <c r="D72" s="5">
        <v>0.27711008481931459</v>
      </c>
      <c r="E72" s="5">
        <v>0.25340584157106488</v>
      </c>
      <c r="I72">
        <v>0.14310150677393901</v>
      </c>
      <c r="J72">
        <v>3.29903580580777E-3</v>
      </c>
      <c r="K72">
        <v>0.44116016625902699</v>
      </c>
      <c r="L72">
        <v>2.2208397653908302E-3</v>
      </c>
    </row>
    <row r="73" spans="1:12" x14ac:dyDescent="0.35">
      <c r="A73" t="s">
        <v>2</v>
      </c>
      <c r="C73" s="5">
        <v>2.4348309795672383E-3</v>
      </c>
      <c r="D73" s="5">
        <v>0.12191988371628716</v>
      </c>
      <c r="E73" s="5">
        <v>0.1050346978494788</v>
      </c>
      <c r="F73" s="5">
        <v>0.15215014057219001</v>
      </c>
      <c r="G73" s="5">
        <v>-1.7842619602995598E-2</v>
      </c>
      <c r="H73" s="5">
        <v>0.22714514032234301</v>
      </c>
      <c r="I73">
        <v>2.2833023678303501E-2</v>
      </c>
      <c r="J73">
        <v>0.42544645837301898</v>
      </c>
      <c r="K73">
        <v>6.5658984857692795E-2</v>
      </c>
      <c r="L73">
        <v>0.49012498665598903</v>
      </c>
    </row>
    <row r="74" spans="1:12" x14ac:dyDescent="0.35">
      <c r="A74" t="s">
        <v>78</v>
      </c>
      <c r="C74" s="5">
        <v>1.2811779115678367E-2</v>
      </c>
      <c r="D74" s="5">
        <v>-0.20584682153172135</v>
      </c>
      <c r="E74" s="5">
        <v>-0.15520841682354991</v>
      </c>
      <c r="F74" s="5">
        <v>8.3960306276561106E-2</v>
      </c>
      <c r="G74" s="5">
        <v>-0.23208502095744499</v>
      </c>
      <c r="H74" s="5">
        <v>-0.14248990276917101</v>
      </c>
      <c r="I74">
        <v>8.5053372827598103E-2</v>
      </c>
      <c r="J74">
        <v>3.7294358307524401E-2</v>
      </c>
      <c r="K74">
        <v>8.9261697750868299E-2</v>
      </c>
      <c r="L74">
        <v>0.37465610906520802</v>
      </c>
    </row>
    <row r="75" spans="1:12" x14ac:dyDescent="0.35">
      <c r="A75" t="s">
        <v>7</v>
      </c>
      <c r="C75" s="5">
        <v>-0.12348320377717516</v>
      </c>
      <c r="D75" s="5">
        <v>0.2576206701945567</v>
      </c>
      <c r="E75" s="5">
        <v>5.3734587555437939E-2</v>
      </c>
      <c r="F75" s="5">
        <v>-0.273476427720313</v>
      </c>
      <c r="G75" s="5">
        <v>0.267993919651415</v>
      </c>
      <c r="H75" s="5">
        <v>-0.123947045962942</v>
      </c>
      <c r="I75">
        <v>7.5539693085254198E-2</v>
      </c>
      <c r="J75">
        <v>5.4684714121497502E-2</v>
      </c>
      <c r="K75">
        <v>4.91940907529934E-2</v>
      </c>
      <c r="L75">
        <v>0.58879573853526801</v>
      </c>
    </row>
    <row r="76" spans="1:12" x14ac:dyDescent="0.35">
      <c r="A76" t="s">
        <v>87</v>
      </c>
      <c r="C76" s="5">
        <v>8.0353513143731473E-2</v>
      </c>
      <c r="D76" s="5">
        <v>-7.3483238579760871E-2</v>
      </c>
      <c r="E76" s="5">
        <v>4.3691240445745939E-2</v>
      </c>
      <c r="F76" s="5">
        <v>9.4958038986680302E-2</v>
      </c>
      <c r="G76" s="5">
        <v>-0.127013064629348</v>
      </c>
      <c r="H76" s="5">
        <v>2.1118187379951499E-3</v>
      </c>
      <c r="I76">
        <v>6.82414300040767E-3</v>
      </c>
      <c r="J76">
        <v>0.77618936943352401</v>
      </c>
      <c r="K76">
        <v>9.8754528402606994E-3</v>
      </c>
      <c r="L76">
        <v>0.90103817307199097</v>
      </c>
    </row>
    <row r="77" spans="1:12" x14ac:dyDescent="0.35">
      <c r="A77" t="s">
        <v>75</v>
      </c>
      <c r="C77" s="5">
        <v>-7.8655364031016181E-2</v>
      </c>
      <c r="D77" s="5">
        <v>0.24634102509402894</v>
      </c>
      <c r="E77" s="5">
        <v>0.10293311787576909</v>
      </c>
      <c r="F77" s="5">
        <v>-0.29205849156046099</v>
      </c>
      <c r="G77" s="5">
        <v>0.436622896189934</v>
      </c>
      <c r="H77" s="5">
        <v>4.8911070114106898E-2</v>
      </c>
      <c r="I77">
        <v>9.5853594621202506E-2</v>
      </c>
      <c r="J77">
        <v>2.4034446244227198E-2</v>
      </c>
      <c r="K77">
        <v>0.186227642163412</v>
      </c>
      <c r="L77">
        <v>0.114889622821872</v>
      </c>
    </row>
    <row r="78" spans="1:12" x14ac:dyDescent="0.35">
      <c r="A78" t="s">
        <v>80</v>
      </c>
      <c r="C78" s="5">
        <v>-0.10096464783747125</v>
      </c>
      <c r="D78" s="5">
        <v>0.42263445296005397</v>
      </c>
      <c r="E78" s="5">
        <v>0.22103302041411726</v>
      </c>
      <c r="F78" s="5">
        <v>-0.39424163836676501</v>
      </c>
      <c r="G78" s="5">
        <v>0.63874674667181897</v>
      </c>
      <c r="H78" s="5">
        <v>0.12551253925532299</v>
      </c>
      <c r="I78">
        <v>0.23744492638960801</v>
      </c>
      <c r="J78" s="1">
        <v>4.4059032273933701E-5</v>
      </c>
      <c r="K78">
        <v>0.41848119988603699</v>
      </c>
      <c r="L78">
        <v>3.3722477788172898E-3</v>
      </c>
    </row>
    <row r="79" spans="1:12" x14ac:dyDescent="0.35">
      <c r="A79" t="s">
        <v>92</v>
      </c>
      <c r="C79" s="5">
        <v>-3.6851612951478041E-2</v>
      </c>
      <c r="D79" s="5">
        <v>-0.27556311851406434</v>
      </c>
      <c r="E79" s="5">
        <v>-0.27839361564559229</v>
      </c>
      <c r="F79" s="5">
        <v>0.25414555833355801</v>
      </c>
      <c r="G79" s="5">
        <v>-0.43498566116384002</v>
      </c>
      <c r="H79" s="5">
        <v>-0.108896409605703</v>
      </c>
      <c r="I79">
        <v>0.16343519038036899</v>
      </c>
      <c r="J79">
        <v>1.3567033574448299E-3</v>
      </c>
      <c r="K79">
        <v>0.27086286519546698</v>
      </c>
      <c r="L79">
        <v>3.6265759899190501E-2</v>
      </c>
    </row>
    <row r="80" spans="1:12" x14ac:dyDescent="0.35">
      <c r="A80" t="s">
        <v>88</v>
      </c>
      <c r="C80" s="5">
        <v>-0.2490692814234616</v>
      </c>
      <c r="D80" s="5">
        <v>0.20722045741076175</v>
      </c>
      <c r="E80" s="5">
        <v>-0.15259835707812622</v>
      </c>
      <c r="F80" s="5">
        <v>-0.221751845682372</v>
      </c>
      <c r="G80" s="5">
        <v>0.29304577897554102</v>
      </c>
      <c r="H80" s="5">
        <v>-9.2255641397401209E-3</v>
      </c>
      <c r="I80">
        <v>5.8682494600221298E-2</v>
      </c>
      <c r="J80">
        <v>0.106717834167533</v>
      </c>
      <c r="K80">
        <v>5.8714054445354102E-2</v>
      </c>
      <c r="L80">
        <v>0.52975678711035001</v>
      </c>
    </row>
    <row r="81" spans="1:12" x14ac:dyDescent="0.35">
      <c r="A81" t="s">
        <v>53</v>
      </c>
      <c r="C81" s="5">
        <v>8.6406227620285506E-2</v>
      </c>
      <c r="D81" s="5">
        <v>-0.2488610794178106</v>
      </c>
      <c r="E81" s="5">
        <v>-9.4902530221772016E-2</v>
      </c>
      <c r="F81" s="5">
        <v>0.40721759755742598</v>
      </c>
      <c r="G81" s="5">
        <v>-0.26184646518451199</v>
      </c>
      <c r="H81" s="5">
        <v>0.34991964553103</v>
      </c>
      <c r="I81">
        <v>7.9222689673797503E-2</v>
      </c>
      <c r="J81">
        <v>4.7175936506414197E-2</v>
      </c>
      <c r="K81">
        <v>8.6116835676299103E-2</v>
      </c>
      <c r="L81">
        <v>0.38846518814398701</v>
      </c>
    </row>
    <row r="82" spans="1:12" x14ac:dyDescent="0.35">
      <c r="A82" t="s">
        <v>24</v>
      </c>
      <c r="C82" s="5">
        <v>0.25051643828287984</v>
      </c>
      <c r="D82" s="5">
        <v>-0.3534906638315774</v>
      </c>
      <c r="E82" s="5">
        <v>3.2298121758130398E-2</v>
      </c>
      <c r="F82" s="5">
        <v>0.19704707830829901</v>
      </c>
      <c r="G82" s="5">
        <v>-3.4959935560198899E-2</v>
      </c>
      <c r="H82" s="5">
        <v>0.27988792461713302</v>
      </c>
      <c r="I82">
        <v>0.124612504758848</v>
      </c>
      <c r="J82">
        <v>7.2679599337332999E-3</v>
      </c>
      <c r="K82">
        <v>8.0251204924068995E-2</v>
      </c>
      <c r="L82">
        <v>0.41545777347552099</v>
      </c>
    </row>
    <row r="83" spans="1:12" x14ac:dyDescent="0.35">
      <c r="A83" t="s">
        <v>65</v>
      </c>
      <c r="C83" s="5">
        <v>0.21756506947484322</v>
      </c>
      <c r="D83" s="5">
        <v>-0.5430805223831825</v>
      </c>
      <c r="E83" s="5">
        <v>-0.16917392715922222</v>
      </c>
      <c r="F83" s="5">
        <v>0.38451933549190398</v>
      </c>
      <c r="G83" s="5">
        <v>-0.46815929950199398</v>
      </c>
      <c r="H83" s="5">
        <v>6.4184746647022797E-2</v>
      </c>
      <c r="I83">
        <v>0.31515539129216602</v>
      </c>
      <c r="J83" s="1">
        <v>8.2585827581843897E-7</v>
      </c>
      <c r="K83">
        <v>0.29305854641790002</v>
      </c>
      <c r="L83">
        <v>2.6213572325404801E-2</v>
      </c>
    </row>
    <row r="84" spans="1:12" x14ac:dyDescent="0.35">
      <c r="A84" t="s">
        <v>79</v>
      </c>
      <c r="C84" s="5">
        <v>-2.1182504529212196E-2</v>
      </c>
      <c r="D84" s="5">
        <v>-0.1830753531078218</v>
      </c>
      <c r="E84" s="5">
        <v>-0.18063973371728598</v>
      </c>
      <c r="F84" s="5">
        <v>-0.171070901027564</v>
      </c>
      <c r="G84" s="5">
        <v>0.106895984058732</v>
      </c>
      <c r="H84" s="5">
        <v>-0.15074215850894701</v>
      </c>
      <c r="I84">
        <v>6.1352536957241098E-2</v>
      </c>
      <c r="J84">
        <v>9.6071129214766599E-2</v>
      </c>
      <c r="K84">
        <v>2.5311117234246099E-2</v>
      </c>
      <c r="L84">
        <v>0.76399960120187504</v>
      </c>
    </row>
    <row r="85" spans="1:12" x14ac:dyDescent="0.35">
      <c r="A85" t="s">
        <v>17</v>
      </c>
      <c r="C85" s="5">
        <v>-9.4253426942847135E-2</v>
      </c>
      <c r="D85" s="5">
        <v>0.40681659672821879</v>
      </c>
      <c r="E85" s="5">
        <v>0.21659521346825999</v>
      </c>
      <c r="F85" s="5">
        <v>-0.28816506504417699</v>
      </c>
      <c r="G85" s="5">
        <v>0.39458186585927701</v>
      </c>
      <c r="H85" s="5">
        <v>4.60751015407883E-3</v>
      </c>
      <c r="I85">
        <v>0.207075414847747</v>
      </c>
      <c r="J85">
        <v>1.8688725923118499E-4</v>
      </c>
      <c r="K85">
        <v>0.153188863728698</v>
      </c>
      <c r="L85">
        <v>0.17448531729998101</v>
      </c>
    </row>
    <row r="86" spans="1:12" x14ac:dyDescent="0.35">
      <c r="A86" t="s">
        <v>95</v>
      </c>
      <c r="C86" s="5">
        <v>0.11966132841840947</v>
      </c>
      <c r="D86" s="5">
        <v>-3.6479765412806935E-5</v>
      </c>
      <c r="E86" s="5">
        <v>0.156450826656725</v>
      </c>
      <c r="F86" s="5">
        <v>-0.36468088376362301</v>
      </c>
      <c r="G86" s="5">
        <v>0.31027900095663502</v>
      </c>
      <c r="H86" s="5">
        <v>-0.22203572043952199</v>
      </c>
      <c r="I86">
        <v>3.2340213382409597E-2</v>
      </c>
      <c r="J86">
        <v>0.29630545838489902</v>
      </c>
      <c r="K86">
        <v>5.2027678204411502E-2</v>
      </c>
      <c r="L86">
        <v>0.57062973913574599</v>
      </c>
    </row>
    <row r="87" spans="1:12" x14ac:dyDescent="0.35">
      <c r="A87" t="s">
        <v>94</v>
      </c>
      <c r="C87" s="5">
        <v>0.31605969962021024</v>
      </c>
      <c r="D87" s="5">
        <v>-0.51741669498425114</v>
      </c>
      <c r="E87" s="5">
        <v>-1.8933041529058219E-2</v>
      </c>
      <c r="F87" s="5">
        <v>0.53103638331166303</v>
      </c>
      <c r="G87" s="5">
        <v>-0.58214218105208404</v>
      </c>
      <c r="H87" s="5">
        <v>0.166259376580979</v>
      </c>
      <c r="I87">
        <v>0.277839684868248</v>
      </c>
      <c r="J87" s="1">
        <v>5.88090145057517E-6</v>
      </c>
      <c r="K87">
        <v>0.26926259492272198</v>
      </c>
      <c r="L87">
        <v>3.7110265004626199E-2</v>
      </c>
    </row>
    <row r="88" spans="1:12" x14ac:dyDescent="0.35">
      <c r="A88" t="s">
        <v>9</v>
      </c>
      <c r="C88" s="5">
        <v>-0.25723677133054496</v>
      </c>
      <c r="D88" s="5">
        <v>0.25823709414768092</v>
      </c>
      <c r="E88" s="5">
        <v>-0.12066020204779548</v>
      </c>
      <c r="F88" s="5">
        <v>3.7177882746434001E-3</v>
      </c>
      <c r="G88" s="5">
        <v>2.13738873203363E-2</v>
      </c>
      <c r="H88" s="5">
        <v>3.1834752927967697E-2</v>
      </c>
      <c r="I88">
        <v>8.2079706547278503E-2</v>
      </c>
      <c r="J88">
        <v>4.2051737140300097E-2</v>
      </c>
      <c r="K88">
        <v>3.3936438181312299E-3</v>
      </c>
      <c r="L88">
        <v>0.96493565315978602</v>
      </c>
    </row>
    <row r="89" spans="1:12" x14ac:dyDescent="0.35">
      <c r="A89" t="s">
        <v>43</v>
      </c>
      <c r="C89" s="5">
        <v>0.16970277081893376</v>
      </c>
      <c r="D89" s="5">
        <v>-0.16404171564888642</v>
      </c>
      <c r="E89" s="5">
        <v>8.4881744277699137E-2</v>
      </c>
      <c r="F89" s="5">
        <v>0.133130485948871</v>
      </c>
      <c r="G89" s="5">
        <v>-0.27674299320586199</v>
      </c>
      <c r="H89" s="5">
        <v>-0.115954650430209</v>
      </c>
      <c r="I89">
        <v>3.5574997730011E-2</v>
      </c>
      <c r="J89">
        <v>0.261777940814653</v>
      </c>
      <c r="K89">
        <v>0.102162047075775</v>
      </c>
      <c r="L89">
        <v>0.32253628323730699</v>
      </c>
    </row>
    <row r="90" spans="1:12" x14ac:dyDescent="0.35">
      <c r="A90" t="s">
        <v>63</v>
      </c>
      <c r="C90" s="5">
        <v>-5.2103320502934071E-2</v>
      </c>
      <c r="D90" s="5">
        <v>-8.7199516840444677E-2</v>
      </c>
      <c r="E90" s="5">
        <v>-0.14098120600133252</v>
      </c>
      <c r="F90" s="5">
        <v>0.140049373081858</v>
      </c>
      <c r="G90" s="5">
        <v>-0.17733486032825699</v>
      </c>
      <c r="H90" s="5">
        <v>1.51554633541825E-2</v>
      </c>
      <c r="I90">
        <v>2.3380316122154701E-2</v>
      </c>
      <c r="J90">
        <v>0.41671824146083802</v>
      </c>
      <c r="K90">
        <v>2.129588611835E-2</v>
      </c>
      <c r="L90">
        <v>0.79770046509467596</v>
      </c>
    </row>
    <row r="91" spans="1:12" x14ac:dyDescent="0.35">
      <c r="A91" t="s">
        <v>5</v>
      </c>
      <c r="C91" s="5">
        <v>-0.24349573786656856</v>
      </c>
      <c r="D91" s="5">
        <v>9.6064804899890818E-2</v>
      </c>
      <c r="E91" s="5">
        <v>-0.23816815900086674</v>
      </c>
      <c r="F91" s="5">
        <v>0.18596303515878701</v>
      </c>
      <c r="G91" s="5">
        <v>-0.27385159845776502</v>
      </c>
      <c r="H91" s="5">
        <v>-2.6129478563424999E-2</v>
      </c>
      <c r="I91">
        <v>7.7416190827074696E-2</v>
      </c>
      <c r="J91">
        <v>5.0724253283371698E-2</v>
      </c>
      <c r="K91">
        <v>6.6393034573079504E-2</v>
      </c>
      <c r="L91">
        <v>0.48609692504129498</v>
      </c>
    </row>
    <row r="92" spans="1:12" x14ac:dyDescent="0.35">
      <c r="A92" t="s">
        <v>93</v>
      </c>
      <c r="C92" s="5">
        <v>-0.36461689819287857</v>
      </c>
      <c r="D92" s="5">
        <v>0.61361825476082943</v>
      </c>
      <c r="E92" s="5">
        <v>3.5800551048859076E-2</v>
      </c>
      <c r="F92" s="5">
        <v>-0.41631052613206598</v>
      </c>
      <c r="G92" s="5">
        <v>0.50270470111368104</v>
      </c>
      <c r="H92" s="5">
        <v>-7.4506024760228606E-2</v>
      </c>
      <c r="I92">
        <v>0.37182434827463101</v>
      </c>
      <c r="J92" s="1">
        <v>3.3806535246628003E-8</v>
      </c>
      <c r="K92">
        <v>0.32029966487337502</v>
      </c>
      <c r="L92">
        <v>1.7351362479787101E-2</v>
      </c>
    </row>
    <row r="93" spans="1:12" x14ac:dyDescent="0.35">
      <c r="A93" t="s">
        <v>33</v>
      </c>
      <c r="C93" s="5">
        <v>-0.14160204046112987</v>
      </c>
      <c r="D93" s="5">
        <v>0.38209604309822354</v>
      </c>
      <c r="E93" s="5">
        <v>0.13402605329108003</v>
      </c>
      <c r="F93" s="5">
        <v>-0.32890542631805803</v>
      </c>
      <c r="G93" s="5">
        <v>0.53732209450981105</v>
      </c>
      <c r="H93" s="5">
        <v>0.110053683722002</v>
      </c>
      <c r="I93">
        <v>0.17469889256926299</v>
      </c>
      <c r="J93">
        <v>8.2159886591652597E-4</v>
      </c>
      <c r="K93">
        <v>0.413844543596676</v>
      </c>
      <c r="L93">
        <v>3.6655109993384799E-3</v>
      </c>
    </row>
    <row r="94" spans="1:12" x14ac:dyDescent="0.35">
      <c r="A94" t="s">
        <v>62</v>
      </c>
      <c r="C94" s="5">
        <v>0.32995084215189219</v>
      </c>
      <c r="D94" s="5">
        <v>-0.69893037958227755</v>
      </c>
      <c r="E94" s="5">
        <v>-0.15240231110975924</v>
      </c>
      <c r="F94" s="5">
        <v>0.66530831420238901</v>
      </c>
      <c r="G94" s="5">
        <v>-0.73463590399297196</v>
      </c>
      <c r="H94" s="5">
        <v>0.201910800069974</v>
      </c>
      <c r="I94">
        <v>0.46894728242088801</v>
      </c>
      <c r="J94" s="1">
        <v>6.76227016689818E-11</v>
      </c>
      <c r="K94">
        <v>0.59590446308251099</v>
      </c>
      <c r="L94" s="1">
        <v>7.38044529340805E-5</v>
      </c>
    </row>
    <row r="95" spans="1:12" x14ac:dyDescent="0.35">
      <c r="A95" t="s">
        <v>34</v>
      </c>
      <c r="C95" s="5">
        <v>-0.18162623376314532</v>
      </c>
      <c r="D95" s="5">
        <v>-6.3070581545265569E-2</v>
      </c>
      <c r="E95" s="5">
        <v>-0.29020144298756345</v>
      </c>
      <c r="F95" s="5">
        <v>0.121777640271752</v>
      </c>
      <c r="G95" s="5">
        <v>-0.325037196608151</v>
      </c>
      <c r="H95" s="5">
        <v>-0.192710231033831</v>
      </c>
      <c r="I95">
        <v>7.6527047980855301E-2</v>
      </c>
      <c r="J95">
        <v>5.2564755670651199E-2</v>
      </c>
      <c r="K95">
        <v>0.159960718484429</v>
      </c>
      <c r="L95">
        <v>0.16037835163039199</v>
      </c>
    </row>
    <row r="96" spans="1:12" x14ac:dyDescent="0.35">
      <c r="A96" t="s">
        <v>31</v>
      </c>
      <c r="C96" s="5">
        <v>-0.11412304414806865</v>
      </c>
      <c r="D96" s="5">
        <v>0.48662541583402319</v>
      </c>
      <c r="E96" s="5">
        <v>0.25728318333881367</v>
      </c>
      <c r="F96" s="5">
        <v>-0.56682388268967798</v>
      </c>
      <c r="G96" s="5">
        <v>0.55867850467192104</v>
      </c>
      <c r="H96" s="5">
        <v>-0.25302197014974198</v>
      </c>
      <c r="I96">
        <v>0.31078071466663298</v>
      </c>
      <c r="J96" s="1">
        <v>1.04526060258426E-6</v>
      </c>
      <c r="K96">
        <v>0.31711758916508298</v>
      </c>
      <c r="L96">
        <v>1.82235184025046E-2</v>
      </c>
    </row>
    <row r="97" spans="1:12" x14ac:dyDescent="0.35">
      <c r="A97" t="s">
        <v>28</v>
      </c>
      <c r="C97" s="5">
        <v>0.21152064156250991</v>
      </c>
      <c r="D97" s="5">
        <v>-0.15245746104477892</v>
      </c>
      <c r="E97" s="5">
        <v>0.14924440934885355</v>
      </c>
      <c r="F97" s="5">
        <v>5.3037609925000997E-3</v>
      </c>
      <c r="G97" s="5">
        <v>-0.198025527281983</v>
      </c>
      <c r="H97" s="5">
        <v>-0.229985575832865</v>
      </c>
      <c r="I97">
        <v>5.4698101027537999E-2</v>
      </c>
      <c r="J97">
        <v>0.12476984114439001</v>
      </c>
      <c r="K97">
        <v>0.10013951855811</v>
      </c>
      <c r="L97">
        <v>0.33024738392949998</v>
      </c>
    </row>
    <row r="98" spans="1:12" x14ac:dyDescent="0.35">
      <c r="A98" t="s">
        <v>64</v>
      </c>
      <c r="C98" s="5">
        <v>0.34396498751333476</v>
      </c>
      <c r="D98" s="5">
        <v>-0.70396487681233266</v>
      </c>
      <c r="E98" s="5">
        <v>-0.13828176108778845</v>
      </c>
      <c r="F98" s="5">
        <v>0.575802337736949</v>
      </c>
      <c r="G98" s="5">
        <v>-0.73836797503166196</v>
      </c>
      <c r="H98" s="5">
        <v>5.1139638933428502E-2</v>
      </c>
      <c r="I98">
        <v>0.52447486776024999</v>
      </c>
      <c r="J98" s="1">
        <v>1.1361052731542301E-12</v>
      </c>
      <c r="K98">
        <v>0.53373013322770801</v>
      </c>
      <c r="L98">
        <v>3.3165929297993203E-4</v>
      </c>
    </row>
    <row r="99" spans="1:12" x14ac:dyDescent="0.35">
      <c r="A99" t="s">
        <v>81</v>
      </c>
      <c r="C99" s="5">
        <v>0.20050586463126963</v>
      </c>
      <c r="D99" s="5">
        <v>-0.60393946066672333</v>
      </c>
      <c r="E99" s="5">
        <v>-0.24232323077111859</v>
      </c>
      <c r="F99" s="5">
        <v>0.35147684080292602</v>
      </c>
      <c r="G99" s="5">
        <v>-0.63362207654416902</v>
      </c>
      <c r="H99" s="5">
        <v>-0.18922401427899199</v>
      </c>
      <c r="I99">
        <v>0.41538056843448201</v>
      </c>
      <c r="J99" s="1">
        <v>2.3676097197450301E-9</v>
      </c>
      <c r="K99">
        <v>0.538443132926407</v>
      </c>
      <c r="L99">
        <v>2.9810192227543901E-4</v>
      </c>
    </row>
    <row r="100" spans="1:12" x14ac:dyDescent="0.35">
      <c r="A100" t="s">
        <v>8</v>
      </c>
      <c r="C100" s="5">
        <v>-0.2582960710951524</v>
      </c>
      <c r="D100" s="5">
        <v>-1.2768648767256696E-2</v>
      </c>
      <c r="E100" s="5">
        <v>-0.34844096867928492</v>
      </c>
      <c r="F100" s="5">
        <v>-0.285289629604558</v>
      </c>
      <c r="G100" s="5">
        <v>-5.2219848537643797E-2</v>
      </c>
      <c r="H100" s="5">
        <v>-0.52916249847704599</v>
      </c>
      <c r="I100">
        <v>0.13231559205038701</v>
      </c>
      <c r="J100">
        <v>5.2406644638038503E-3</v>
      </c>
      <c r="K100">
        <v>0.24402258582469299</v>
      </c>
      <c r="L100">
        <v>5.3008146159249502E-2</v>
      </c>
    </row>
  </sheetData>
  <conditionalFormatting sqref="C3:E100"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3:H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F4:H16 F18:H96">
    <cfRule type="colorScale" priority="1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itgv</dc:creator>
  <cp:lastModifiedBy>Irit Gat-Viks</cp:lastModifiedBy>
  <dcterms:created xsi:type="dcterms:W3CDTF">2022-04-18T13:17:35Z</dcterms:created>
  <dcterms:modified xsi:type="dcterms:W3CDTF">2024-09-04T15:29:00Z</dcterms:modified>
</cp:coreProperties>
</file>